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MountSinai\MtSinaiManuscripts\2022\IDSL.CCDB\Feb1\to_preprint\"/>
    </mc:Choice>
  </mc:AlternateContent>
  <xr:revisionPtr revIDLastSave="0" documentId="13_ncr:1_{F1C8A99D-97CD-4B98-A981-86976018FEF7}" xr6:coauthVersionLast="47" xr6:coauthVersionMax="47" xr10:uidLastSave="{00000000-0000-0000-0000-000000000000}"/>
  <bookViews>
    <workbookView xWindow="-108" yWindow="-108" windowWidth="23256" windowHeight="12600" xr2:uid="{94B692AF-F2D5-4072-B54A-71379A1547B8}"/>
  </bookViews>
  <sheets>
    <sheet name="Sheet1" sheetId="1" r:id="rId1"/>
  </sheets>
  <definedNames>
    <definedName name="_xlnm._FilterDatabase" localSheetId="0" hidden="1">Sheet1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6" uniqueCount="1216">
  <si>
    <t>LBXVTE</t>
  </si>
  <si>
    <t>1-(3-Pyridyl)-1-butanol-4-carboxylic acid, urine (ng/mL)</t>
  </si>
  <si>
    <t>URXHPBT</t>
  </si>
  <si>
    <t>1,2,3,4,6,7,8,9-Octachlorodibenzofuran (ocdf) (fg/g)</t>
  </si>
  <si>
    <t>LBXF10</t>
  </si>
  <si>
    <t>1,2,3,4,6,7,8,9-Octachlorodibenzo-p-dioxin (ocdd) (fg/g)</t>
  </si>
  <si>
    <t>LBXD07</t>
  </si>
  <si>
    <t>1,2,3,4,6,7,8-Heptachlorodibenzofuran (hpcdf) (fg/g)</t>
  </si>
  <si>
    <t>LBXF08</t>
  </si>
  <si>
    <t>1,2,3,4,6,7,8-Heptachlororodibenzo-p-dioxin (hpcdd) (fg/g)</t>
  </si>
  <si>
    <t>LBXD05</t>
  </si>
  <si>
    <t>1,2,3,4,7,8,9-Heptachlorodibenzofuran (hpcdf) (fg/g)</t>
  </si>
  <si>
    <t>LBXF09</t>
  </si>
  <si>
    <t>1,2,3,4,7,8-Hexachlorodibenzofuran (hcxdf) (fg/g)</t>
  </si>
  <si>
    <t>LBCF04</t>
  </si>
  <si>
    <t>1,2,3,4,7,8-Hexachlorodibenzofuran (hxcdf) (fg/g)</t>
  </si>
  <si>
    <t>LBXF04</t>
  </si>
  <si>
    <t>1,2,3,4,7,8-Hexachlorodibenzo-p-dioxin (hxcdd)(fg/g)</t>
  </si>
  <si>
    <t>LBXD02</t>
  </si>
  <si>
    <t>1,2,3,6,7,8-Hexachlorodibenzofuran (hxcdf) (fg/g)</t>
  </si>
  <si>
    <t>LBXF05</t>
  </si>
  <si>
    <t>1,2,3,6,7,8-Hexachlorodibenzo-p-dioxin (hxcdd)(fg/g)</t>
  </si>
  <si>
    <t>LBXD03</t>
  </si>
  <si>
    <t>1,2,3,7,8,9-Hexachlorodibenzofuran (hxcdf) (fg/g)</t>
  </si>
  <si>
    <t>LBXF06</t>
  </si>
  <si>
    <t>1,2,3,7,8,9-Hexachlorodibenzo-p-dioxin (hxcdd) (fg/g)</t>
  </si>
  <si>
    <t>LBXD04</t>
  </si>
  <si>
    <t>1,2,3,7,8-Pentachlorodibenzofuran (pncdf) (fg/g)</t>
  </si>
  <si>
    <t>LBXF02</t>
  </si>
  <si>
    <t>1,2,3,7,8-Pentachlorodibenzo-p-dioxin (pncdd) (fg/g)</t>
  </si>
  <si>
    <t>LBXD01</t>
  </si>
  <si>
    <t>1,3,7-trimethyluric acid (umol/L)</t>
  </si>
  <si>
    <t>URXMU7</t>
  </si>
  <si>
    <t>1,3,7-trimethylxanthine (caffeine)(umol/L)</t>
  </si>
  <si>
    <t>URXMX7</t>
  </si>
  <si>
    <t>1,3-dimethyluric acid (umol/L)</t>
  </si>
  <si>
    <t>URXMU4</t>
  </si>
  <si>
    <t>1,3-dimethylxanthine(theophylline)umol/L</t>
  </si>
  <si>
    <t>URXMX4</t>
  </si>
  <si>
    <t>1,4-dichlorobenzene (ug/cubic meter)</t>
  </si>
  <si>
    <t>LBXZDB</t>
  </si>
  <si>
    <t>1,5-Diaminonaphthalene (5NDA) (ng/mL)</t>
  </si>
  <si>
    <t>URX5NDA</t>
  </si>
  <si>
    <t>1,7-dimethyluric acid (umol/L)</t>
  </si>
  <si>
    <t>URXMU5</t>
  </si>
  <si>
    <t>1,7-dimethylxanthine(paraxanthine)(umol/L)</t>
  </si>
  <si>
    <t>URXMX5</t>
  </si>
  <si>
    <t>1-Aminonaphthalene, urine (pg/mL)</t>
  </si>
  <si>
    <t>URX1NP</t>
  </si>
  <si>
    <t>1-Hydroxynaphthalene (ng/L)</t>
  </si>
  <si>
    <t>URXP01</t>
  </si>
  <si>
    <t>1-hydroxyphenanthrene (ng/L)</t>
  </si>
  <si>
    <t>URXP06</t>
  </si>
  <si>
    <t>1-hydroxypyrene (ng/L)</t>
  </si>
  <si>
    <t>URXP10</t>
  </si>
  <si>
    <t>1-Methyl-3-amino-5H-pyrido[4,3-b]indole (Trp-P-2) (pg/mL)</t>
  </si>
  <si>
    <t>URXTRP2</t>
  </si>
  <si>
    <t>1-methyluric acid (umol/L)</t>
  </si>
  <si>
    <t>URXMU1</t>
  </si>
  <si>
    <t>1-methylxanthine (umol/L)</t>
  </si>
  <si>
    <t>URXMX1</t>
  </si>
  <si>
    <t>2-(diethylamino)-6-methylpyrimidin-4-ol/one</t>
  </si>
  <si>
    <t>URXDPY</t>
  </si>
  <si>
    <t>2(N-ethyl-perfluor sulfon)ac.acid(ng/mL)</t>
  </si>
  <si>
    <t>SSEPAH</t>
  </si>
  <si>
    <t>2(N-methyl-perfluor sulfon)acid (ng/mL)</t>
  </si>
  <si>
    <t>SSMPAH</t>
  </si>
  <si>
    <t>2-(N-methylperfluoroctanesulfonamido)acetic acid (Me-PFOSA-AcOH) (ng/mL)</t>
  </si>
  <si>
    <t>LBXMPAH</t>
  </si>
  <si>
    <t>2,2',3,4,4',5',6-Heptabromodiphenyl ether (pg/g)</t>
  </si>
  <si>
    <t>LBXBR9</t>
  </si>
  <si>
    <t>2,2',3,4,4',5',6-heptabromodiphyl ethr(pg/g)</t>
  </si>
  <si>
    <t>LBCBR9</t>
  </si>
  <si>
    <t>2,2',3,4,4'-Pentabromodiphenyl ether (pg/g)</t>
  </si>
  <si>
    <t>LBXBR4</t>
  </si>
  <si>
    <t>2,2',3,4,4'-pentbromodiphenyl ether(pg/g)</t>
  </si>
  <si>
    <t>LBCBR4</t>
  </si>
  <si>
    <t>2,2',4,4',5,5'-Hexabromobiphenyl (pg/g)</t>
  </si>
  <si>
    <t>LBXBB1</t>
  </si>
  <si>
    <t>2,2',4,4',5,5'-hexabromodiphenyl ether (pg/g)</t>
  </si>
  <si>
    <t>LBXBR7</t>
  </si>
  <si>
    <t>2,2',4,4',5,5'-Hxbromodiphnyl ether (pg/g)</t>
  </si>
  <si>
    <t>LBCBR7</t>
  </si>
  <si>
    <t>2,2',4,4',5,6'-Hexabromodiphenyl ether (pg/g)</t>
  </si>
  <si>
    <t>LBXBR8</t>
  </si>
  <si>
    <t>2,2',4,4',5,6'-hexabromodiphyl ether(pg/g)</t>
  </si>
  <si>
    <t>LBCBR8</t>
  </si>
  <si>
    <t>2,2',4,4',5-pentabromodiphnyl ether(pg/g)</t>
  </si>
  <si>
    <t>LBCBR5</t>
  </si>
  <si>
    <t>2,2',4,4',6-pentabromodiphenyl ether (pg/g)</t>
  </si>
  <si>
    <t>LBXBR6</t>
  </si>
  <si>
    <t>2,2',4,4',6-pentabromodiphyl ether(pg/g)</t>
  </si>
  <si>
    <t>LBCBR6</t>
  </si>
  <si>
    <t>2,2',4,4'-Tetrabromodiphenyl ether (pg/g)</t>
  </si>
  <si>
    <t>LBXBR3</t>
  </si>
  <si>
    <t>2,2',4,4'-tetrmdiphnyl ether lpd adj(ng/g)</t>
  </si>
  <si>
    <t>LBCBR3LA</t>
  </si>
  <si>
    <t>2,2',4-Tribromodiphenyl ether (pg/g)</t>
  </si>
  <si>
    <t>LBXBR1</t>
  </si>
  <si>
    <t>2,2’,4,4’,5-pentabromodiphenyl ether (pg/g)</t>
  </si>
  <si>
    <t>LBXBR5</t>
  </si>
  <si>
    <t>2,3',4,4'-Tetrabromodiphenyl ether (pg/g)</t>
  </si>
  <si>
    <t>LBXBR66</t>
  </si>
  <si>
    <t>2,3',4,4'-Tetrabromodiphenyl ether(pg/g)</t>
  </si>
  <si>
    <t>LBCBR66</t>
  </si>
  <si>
    <t>2,3,4,5-tetrabromobenzoic acid (ug/L)</t>
  </si>
  <si>
    <t>SSTBBA</t>
  </si>
  <si>
    <t>2,3,4,6,7,8-Hexchlorodibenzofuran (hxcdf) (fg/g)</t>
  </si>
  <si>
    <t>LBXF07</t>
  </si>
  <si>
    <t>2,3,4,7,8-Pentachlorodibenzofuran (pncdf) (fg/g)</t>
  </si>
  <si>
    <t>LBXF03</t>
  </si>
  <si>
    <t>2,3,7,8,-Tetrachlorodibenzofuran (tcdf) (fg/g)</t>
  </si>
  <si>
    <t>LBXF01</t>
  </si>
  <si>
    <t>2,3,7,8-Tetrachlorodibenzofuran (tcdf) (fg/g)</t>
  </si>
  <si>
    <t>LBCF01</t>
  </si>
  <si>
    <t>2,3,7,8-Tetrachlorodienzo-p-dioxin (tcdd) (fg/g)</t>
  </si>
  <si>
    <t>LBXTCD</t>
  </si>
  <si>
    <t>2,4,4'-Tribromodiphenyl ether (pg/g)</t>
  </si>
  <si>
    <t>LBXBR2</t>
  </si>
  <si>
    <t>2,4,5-trichlorophenol (ug/L)</t>
  </si>
  <si>
    <t>URX1TB</t>
  </si>
  <si>
    <t>2,4,5-Trichlorophenoxyacetic acid (ug/L)</t>
  </si>
  <si>
    <t>URX25T</t>
  </si>
  <si>
    <t>2,4-D (ug/L)</t>
  </si>
  <si>
    <t>URX24D</t>
  </si>
  <si>
    <t>2,4-Diaminotoluene (4TDA) (ng/mL)</t>
  </si>
  <si>
    <t>URX4TDA</t>
  </si>
  <si>
    <t>2,4-dichlorophenol (ug/L)</t>
  </si>
  <si>
    <t>URXDCB</t>
  </si>
  <si>
    <t>2,5-dichlorophenol (ng/mL)</t>
  </si>
  <si>
    <t>URX14D</t>
  </si>
  <si>
    <t>2,6-Diaminotoluene (6TDA) (ng/mL)</t>
  </si>
  <si>
    <t>URX6TDA</t>
  </si>
  <si>
    <t>2,6-Dimethylaniline, urine (pg/mL)</t>
  </si>
  <si>
    <t>URXDMN</t>
  </si>
  <si>
    <t>25-hydroxyvitamin D2 (nmol/L)</t>
  </si>
  <si>
    <t>LBXVD2MS</t>
  </si>
  <si>
    <t>25-hydroxyvitamin D3 (nmol/L)</t>
  </si>
  <si>
    <t>LBXVD3MS</t>
  </si>
  <si>
    <t>2-Amino-1-methyl-6-phenylimidazo[4,5-b]pyridine (PhlP) (pg/mL)</t>
  </si>
  <si>
    <t>URXPHIP</t>
  </si>
  <si>
    <t>2-amino-3-methyl-3H-imidazo[4,5-f]quinolone (IQ) (pg/mL)</t>
  </si>
  <si>
    <t>URXIQ</t>
  </si>
  <si>
    <t>2-Amino-3-methyl-9H-pyriodo[2,3-b]indole (MeA-a-C) (pg/mL)</t>
  </si>
  <si>
    <t>URXMAAC</t>
  </si>
  <si>
    <t>2-Amino-6-methyldipyrido[1,2-a:3',2'-d]imidazole (Glu-P-1) (pg/mL)</t>
  </si>
  <si>
    <t>URXGLP1</t>
  </si>
  <si>
    <t>2-Amino-9H-pyrido[2,3-b]indole (A-a-C) (pg/mL)</t>
  </si>
  <si>
    <t>URXAAC</t>
  </si>
  <si>
    <t>2-Aminodipyrido[1,2-a:3',2'-d] imidazole (GLU-P-2) (pg/mL)</t>
  </si>
  <si>
    <t>URXGLP2</t>
  </si>
  <si>
    <t>2-Aminonaphthalene, urine (pg/mL)</t>
  </si>
  <si>
    <t>URX2NP</t>
  </si>
  <si>
    <t>2-Aminothiazoline-4-carboxylic acid(ng/mL)</t>
  </si>
  <si>
    <t>URXATC</t>
  </si>
  <si>
    <t>2-hydroxyfluorene (ng/L)</t>
  </si>
  <si>
    <t>URXP04</t>
  </si>
  <si>
    <t>2-Hydroxynaphthalene (ng/L)</t>
  </si>
  <si>
    <t>URXP02</t>
  </si>
  <si>
    <t>2-hydroxyphenanthrene (ng/L)</t>
  </si>
  <si>
    <t>URXP07</t>
  </si>
  <si>
    <t>2-Hydroxyphenanthrene (ng/L) &amp; 3-Hydroxyphenanthrene (ng/L)</t>
  </si>
  <si>
    <t>URXP25</t>
  </si>
  <si>
    <t>2-isopropoxyphenol (ug/L)</t>
  </si>
  <si>
    <t>URXPPX</t>
  </si>
  <si>
    <t>2-isopropyl-4-methyl-pyrimidinol (ug/L)</t>
  </si>
  <si>
    <t>URXOXY</t>
  </si>
  <si>
    <t>2-Methylhippuric acid (ng/mL)</t>
  </si>
  <si>
    <t>URX2MH</t>
  </si>
  <si>
    <t>2-Thioxothiazolidine-4-carboxylic acid(ng/mL)</t>
  </si>
  <si>
    <t>URXTTC</t>
  </si>
  <si>
    <t>3-(Ethylcarbamoyl)benzoic acid (ug/L)</t>
  </si>
  <si>
    <t>SSEMEA</t>
  </si>
  <si>
    <t>3,3',4,4',5,5'-hexachlorobiphenyl (hxcb) (fg/g)</t>
  </si>
  <si>
    <t>LBXHXC</t>
  </si>
  <si>
    <t>3,3',4,4',5-Pentachlorobiphenyl (pncb) (fg/g)</t>
  </si>
  <si>
    <t>LBXPCB</t>
  </si>
  <si>
    <t>3,4,4',5-Tetrachlorobiphenyl (tcb) (fg/g)</t>
  </si>
  <si>
    <t>LBXTC2</t>
  </si>
  <si>
    <t>3,5,6-trichloropyridinol (ug/L)</t>
  </si>
  <si>
    <t>URXCPM</t>
  </si>
  <si>
    <t>3,7-dimethyluric acid (umol/L)</t>
  </si>
  <si>
    <t>URXMU6</t>
  </si>
  <si>
    <t>3,7-dimethylxanthine (theobromine)(umol/L)</t>
  </si>
  <si>
    <t>URXMX6</t>
  </si>
  <si>
    <t>3-Amino-1,4-dimethyl-5H-pyrido[4,3-b]indole (Trp-P-1) (pg/mL)</t>
  </si>
  <si>
    <t>URXTRP1</t>
  </si>
  <si>
    <t>3-chloro-7-hydroxy-4-methyl-2H-chromen-2-one/ol</t>
  </si>
  <si>
    <t>URXCMH</t>
  </si>
  <si>
    <t>3-fluoranthene (ng/L)</t>
  </si>
  <si>
    <t>URXP09</t>
  </si>
  <si>
    <t>3-Hydroxyfluorene (ng/L)</t>
  </si>
  <si>
    <t>URXP03</t>
  </si>
  <si>
    <t>3-hydroxyphenanthrene (ng/L)</t>
  </si>
  <si>
    <t>URXP05</t>
  </si>
  <si>
    <t>3-Methylhippuric acid &amp; 4-Methylhippuric acid(ng/mL)</t>
  </si>
  <si>
    <t>URX34M</t>
  </si>
  <si>
    <t>3-methyluric acid (umol/L)</t>
  </si>
  <si>
    <t>URXMU2</t>
  </si>
  <si>
    <t>3-methylxanthine (umol/L)</t>
  </si>
  <si>
    <t>URXMX2</t>
  </si>
  <si>
    <t>3-phenoxybenzoic acid (ug/L)</t>
  </si>
  <si>
    <t>URXOPM</t>
  </si>
  <si>
    <t>4,4'-Diaminodiphenylmethane (4MDA) (ng/mL)</t>
  </si>
  <si>
    <t>URX4MDA</t>
  </si>
  <si>
    <t>4-Aminobiphenyl, urine (pg/mL)</t>
  </si>
  <si>
    <t>URX4BP</t>
  </si>
  <si>
    <t>4-fluoro-3-phenoxy-benzoic acid (ug/L)</t>
  </si>
  <si>
    <t>URX4FP</t>
  </si>
  <si>
    <t>4-hydroxyphenanthrene (ng/L)</t>
  </si>
  <si>
    <t>URXP19</t>
  </si>
  <si>
    <t>4-pyridoxic acid (nmol/L)</t>
  </si>
  <si>
    <t>LBX4PA</t>
  </si>
  <si>
    <t>5,10-Methenyl-tetrahydrofolate (nmol/L)</t>
  </si>
  <si>
    <t>LBXSF5SI</t>
  </si>
  <si>
    <t>5-acetylamino-6-amino-3-methyluracil (umol/L)</t>
  </si>
  <si>
    <t>URXAMU</t>
  </si>
  <si>
    <t>5-Formyl-tetrahydrofolate (nmol/L)</t>
  </si>
  <si>
    <t>LBXSF3SI</t>
  </si>
  <si>
    <t>5-Hydroxyimidacloprid (ug/L)</t>
  </si>
  <si>
    <t>SSOHIM</t>
  </si>
  <si>
    <t>5-Methyl-tetrahydrofolate (nmol/L)</t>
  </si>
  <si>
    <t>LBXSF1SI</t>
  </si>
  <si>
    <t>7-methyluric acid (umol/L)</t>
  </si>
  <si>
    <t>URXMU3</t>
  </si>
  <si>
    <t>7-methylxanthine (umol/L)</t>
  </si>
  <si>
    <t>URXMX3</t>
  </si>
  <si>
    <t>9-chlorohexadecafluoro-3-oxanonane-1-sulfonate (ng/mL)</t>
  </si>
  <si>
    <t>SSCLPF</t>
  </si>
  <si>
    <t>9-hydroxyfluorene (ng/L)</t>
  </si>
  <si>
    <t>URXP17</t>
  </si>
  <si>
    <t>Acephate (ug/L)</t>
  </si>
  <si>
    <t>URXAPE</t>
  </si>
  <si>
    <t>Acetamiprid (ug/L)</t>
  </si>
  <si>
    <t>SSACET</t>
  </si>
  <si>
    <t>Acrylamide (pmol/g Hb)</t>
  </si>
  <si>
    <t>LBXACR</t>
  </si>
  <si>
    <t>a-Cryptoxanthin(umol/L)</t>
  </si>
  <si>
    <t>LBDACYSI</t>
  </si>
  <si>
    <t>Aflatoxin B1-lysine result (ng/mL)</t>
  </si>
  <si>
    <t>SSAFB</t>
  </si>
  <si>
    <t>Alachlor mercapturate (ug/L)</t>
  </si>
  <si>
    <t>URXALA</t>
  </si>
  <si>
    <t>Aldrin (ng/g)</t>
  </si>
  <si>
    <t>LBXALD</t>
  </si>
  <si>
    <t>Alpha-carotene (ug/dL)</t>
  </si>
  <si>
    <t>LBXALC</t>
  </si>
  <si>
    <t>alpha-Linolenic acid (18:3n-3) (umol/L)</t>
  </si>
  <si>
    <t>LBXALN</t>
  </si>
  <si>
    <t>Anabasine, urine (ng/mL)</t>
  </si>
  <si>
    <t>URXANBT</t>
  </si>
  <si>
    <t>androstanedione glucuronide (ng/mL)</t>
  </si>
  <si>
    <t>SS3adlG</t>
  </si>
  <si>
    <t>Antimony, urine (ug/L)</t>
  </si>
  <si>
    <t>URXUSB</t>
  </si>
  <si>
    <t>LBDAPBSI</t>
  </si>
  <si>
    <t>Arachidic acid (20:0) (umol/L)</t>
  </si>
  <si>
    <t>LBXAR1</t>
  </si>
  <si>
    <t>Arachidonic acid (20:4n-6) (umol/L)</t>
  </si>
  <si>
    <t>LBXARA</t>
  </si>
  <si>
    <t>Arachidonic acid (micromol/L)</t>
  </si>
  <si>
    <t>SSARA_N</t>
  </si>
  <si>
    <t>a-Tocopherol(ug/dL)</t>
  </si>
  <si>
    <t>LBXATC</t>
  </si>
  <si>
    <t>Atrazine mercapturate (ug/L)</t>
  </si>
  <si>
    <t>URXATZ</t>
  </si>
  <si>
    <t>Barium, urine (ug/L)</t>
  </si>
  <si>
    <t>URXUBA</t>
  </si>
  <si>
    <t>b-Cryptoxanthin (ug/dL)</t>
  </si>
  <si>
    <t>LBXCRY</t>
  </si>
  <si>
    <t>Benzaldehyde (ng/mL)</t>
  </si>
  <si>
    <t>LBXBZAL</t>
  </si>
  <si>
    <t>Benzene (ug/cubic meter)</t>
  </si>
  <si>
    <t>LBXZBZ</t>
  </si>
  <si>
    <t>Beryllium, urine (ug/L)</t>
  </si>
  <si>
    <t>URXUBE</t>
  </si>
  <si>
    <t>beta-cryptoxanthin(ug/dL)</t>
  </si>
  <si>
    <t>LB2CRY</t>
  </si>
  <si>
    <t>Beta-hexachloro-cyclohexane (ng/g)</t>
  </si>
  <si>
    <t>LBDBHC</t>
  </si>
  <si>
    <t>Bicarbonate(mmol/L)</t>
  </si>
  <si>
    <t>LBXSC3SI</t>
  </si>
  <si>
    <t>Bilirubin, total (mg/dL)</t>
  </si>
  <si>
    <t>LBDSTB</t>
  </si>
  <si>
    <t>Bis(1,3-dichloro-2-propyl) phosphate (ug/L)</t>
  </si>
  <si>
    <t>SSBDCPP</t>
  </si>
  <si>
    <t>Bis(1-chloro-2-propyl) phosphate (ug/L)</t>
  </si>
  <si>
    <t>SSBCPP</t>
  </si>
  <si>
    <t>Bis(2-chloroethyl) phosphate (ug/L)</t>
  </si>
  <si>
    <t>SSBCEP</t>
  </si>
  <si>
    <t>Blood 1,1,1-Trichloroethane (ng/mL)</t>
  </si>
  <si>
    <t>Blood 1,1,2,2-Tetrachloroethane (ng/mL)</t>
  </si>
  <si>
    <t>LBXV4E</t>
  </si>
  <si>
    <t>Blood 1,2-Dibromo-3-Chloropropane (ng/mL)</t>
  </si>
  <si>
    <t>LBXV2P</t>
  </si>
  <si>
    <t>Blood 1,2-Dichlorobenzene (ng/mL)</t>
  </si>
  <si>
    <t>LBXV1D</t>
  </si>
  <si>
    <t>Blood 1,2-Dichloroethane (ng/mL)</t>
  </si>
  <si>
    <t>LBXV2A</t>
  </si>
  <si>
    <t>Blood 1,3-Dichlorobenzene (ng/mL)</t>
  </si>
  <si>
    <t>LBXV3B</t>
  </si>
  <si>
    <t>Blood 1,4-Dichlorobenzene (ng/mL)</t>
  </si>
  <si>
    <t>LBXVDB</t>
  </si>
  <si>
    <t>Blood 2,5-Dimethylfuran (ng/mL)</t>
  </si>
  <si>
    <t>LBX2DF</t>
  </si>
  <si>
    <t>Blood Benzene (ng/mL)</t>
  </si>
  <si>
    <t>LBXVBZ</t>
  </si>
  <si>
    <t>Blood Benzonitrile (ng/mL)</t>
  </si>
  <si>
    <t>LBXVBZN</t>
  </si>
  <si>
    <t>Blood Bromodichloromethane (ng/mL)</t>
  </si>
  <si>
    <t>LBXVBM</t>
  </si>
  <si>
    <t>Blood Bromoform (ng/mL)</t>
  </si>
  <si>
    <t>LBXVBF</t>
  </si>
  <si>
    <t>Blood cadmium (ug/L)</t>
  </si>
  <si>
    <t>LBXBCD</t>
  </si>
  <si>
    <t>Blood Carbon Tetrachloride (ng/mL)</t>
  </si>
  <si>
    <t>LBXVCT</t>
  </si>
  <si>
    <t>Blood Chlorobenzene (ng/mL)</t>
  </si>
  <si>
    <t>LBXVCB</t>
  </si>
  <si>
    <t>Blood Chloroethane (ng/mL)</t>
  </si>
  <si>
    <t>LBXVEC</t>
  </si>
  <si>
    <t>Blood Chloroform (ng/mL)</t>
  </si>
  <si>
    <t>LBXVCF</t>
  </si>
  <si>
    <t>Blood Cyclohexane (ng/mL)</t>
  </si>
  <si>
    <t>LBXVC6</t>
  </si>
  <si>
    <t>Blood Dibromochloromethane (ng/mL)</t>
  </si>
  <si>
    <t>LBXVCM</t>
  </si>
  <si>
    <t>Blood Dibromomethane (ng/mL)</t>
  </si>
  <si>
    <t>LBXVDM</t>
  </si>
  <si>
    <t>Blood Diethyl Ether (ng/mL)</t>
  </si>
  <si>
    <t>LBXVDEE</t>
  </si>
  <si>
    <t>Blood Ethyl Acetate (ng/mL)</t>
  </si>
  <si>
    <t>LBXVEA</t>
  </si>
  <si>
    <t>Blood Ethylbenzene (ng/mL)</t>
  </si>
  <si>
    <t>LBXVEB</t>
  </si>
  <si>
    <t>Blood Furan (ng/mL)</t>
  </si>
  <si>
    <t>LBXVFN</t>
  </si>
  <si>
    <t>Blood Heptane (ng/mL)</t>
  </si>
  <si>
    <t>LBXV07N</t>
  </si>
  <si>
    <t>Blood Hexane (ng/mL)</t>
  </si>
  <si>
    <t>LBXV06</t>
  </si>
  <si>
    <t>Blood Isobutyronitrile (ng/mL)</t>
  </si>
  <si>
    <t>LBXVIBN</t>
  </si>
  <si>
    <t>Blood Isopropylbenzene (ng/mL)</t>
  </si>
  <si>
    <t>LBXVIPB</t>
  </si>
  <si>
    <t>Blood lead (ug/dL)</t>
  </si>
  <si>
    <t>LBXBPB</t>
  </si>
  <si>
    <t>Blood lead (umol/L)</t>
  </si>
  <si>
    <t>LBDBPBSI</t>
  </si>
  <si>
    <t>Blood m-/p-Xylene (ng/mL)</t>
  </si>
  <si>
    <t>LBXVXY</t>
  </si>
  <si>
    <t>Blood manganese (nmol/L)</t>
  </si>
  <si>
    <t>LBDBMNSI</t>
  </si>
  <si>
    <t>Blood manganese (ug/L)</t>
  </si>
  <si>
    <t>LBXBMN</t>
  </si>
  <si>
    <t>Blood mercury, total (ug/L)</t>
  </si>
  <si>
    <t>LBXTHG</t>
  </si>
  <si>
    <t>Blood Methyl Isobutyl Ketone (ng/mL)</t>
  </si>
  <si>
    <t>LBXVMIK</t>
  </si>
  <si>
    <t>Blood Methylcyclopentane (ng/mL)</t>
  </si>
  <si>
    <t>LBXVMCP</t>
  </si>
  <si>
    <t>Blood Methylene Chloride (ng/mL)</t>
  </si>
  <si>
    <t>LBXVMC</t>
  </si>
  <si>
    <t>Blood MTBE (pg/mL)</t>
  </si>
  <si>
    <t>LBXVME</t>
  </si>
  <si>
    <t>Blood Nitromethane (pg/mL)</t>
  </si>
  <si>
    <t>LBXNM</t>
  </si>
  <si>
    <t>Blood Octane (ng/mL)</t>
  </si>
  <si>
    <t>LBXV08N</t>
  </si>
  <si>
    <t>Blood o-Xylene (ng/mL)</t>
  </si>
  <si>
    <t>LBXVOX</t>
  </si>
  <si>
    <t>Blood selenium (umol/L)</t>
  </si>
  <si>
    <t>LBDBSESI</t>
  </si>
  <si>
    <t>Blood selenium(ug/L)</t>
  </si>
  <si>
    <t>LBXBSE</t>
  </si>
  <si>
    <t>Blood Styrene (ng/mL)</t>
  </si>
  <si>
    <t>LBXVST</t>
  </si>
  <si>
    <t>Blood Tetrachloroethene (ng/mL)</t>
  </si>
  <si>
    <t>LBXV4C</t>
  </si>
  <si>
    <t>Blood Tetrahydrofuran (ng/mL)</t>
  </si>
  <si>
    <t>LBXVTHF</t>
  </si>
  <si>
    <t>Blood Toluene (ng/mL)</t>
  </si>
  <si>
    <t>LBXVTO</t>
  </si>
  <si>
    <t>Blood trans-1,2-Dichloroethene (ng/mL)</t>
  </si>
  <si>
    <t>LBXV2T</t>
  </si>
  <si>
    <t>Blood Trichloroethene (ng/mL)</t>
  </si>
  <si>
    <t>LBXVTC</t>
  </si>
  <si>
    <t>Blood urea nitrogen (mg/dL)</t>
  </si>
  <si>
    <t>LBXSBU</t>
  </si>
  <si>
    <t>Blood Urea Nitrogen (mmol/L)</t>
  </si>
  <si>
    <t>LBDSBUSI</t>
  </si>
  <si>
    <t>Branch isomers-perfluorooctanoate (ng/mL)</t>
  </si>
  <si>
    <t>SSBPFOA</t>
  </si>
  <si>
    <t>Branch perfluorooctanoic acid isomers (Sb-PFOA) (ng/mL)</t>
  </si>
  <si>
    <t>LBXBFOA</t>
  </si>
  <si>
    <t>Butyl paraben (ng/mL)</t>
  </si>
  <si>
    <t>URXBUP</t>
  </si>
  <si>
    <t>Butyraldehyde (ng/mL)</t>
  </si>
  <si>
    <t>LBX4AL</t>
  </si>
  <si>
    <t>Cadmium (umol/L)</t>
  </si>
  <si>
    <t>LB2BCDSI</t>
  </si>
  <si>
    <t>Cadmium, urine (ng/mL)</t>
  </si>
  <si>
    <t>URDUCD</t>
  </si>
  <si>
    <t>Capric acid (C10:0) (umol/L)</t>
  </si>
  <si>
    <t>LBXCAP</t>
  </si>
  <si>
    <t>Carbofuranphenol (ug/L)</t>
  </si>
  <si>
    <t>URXCBF</t>
  </si>
  <si>
    <t>Cesium, urine (ng/mL)</t>
  </si>
  <si>
    <t>URXUCS</t>
  </si>
  <si>
    <t>Chloride (mmol/L)</t>
  </si>
  <si>
    <t>LBXSCLSI</t>
  </si>
  <si>
    <t>Cholesterol (mg/dL)</t>
  </si>
  <si>
    <t>LBXSCH</t>
  </si>
  <si>
    <t>Chromium (nmol/L)</t>
  </si>
  <si>
    <t>LBDBCRSI</t>
  </si>
  <si>
    <t>Chromium, Urine (ug/L)</t>
  </si>
  <si>
    <t>URXUCM</t>
  </si>
  <si>
    <t>cis- Lutein/Zeaxanthin(ug/dL)</t>
  </si>
  <si>
    <t>LBXCLZ</t>
  </si>
  <si>
    <t>cis-Beta carotene (ug/dL)</t>
  </si>
  <si>
    <t>LBXCBC</t>
  </si>
  <si>
    <t>cis-beta-carotene(ug/dL)</t>
  </si>
  <si>
    <t>LB2CBC</t>
  </si>
  <si>
    <t>cis-Lycopene(ug/dL)</t>
  </si>
  <si>
    <t>LBXCLC</t>
  </si>
  <si>
    <t>cis-Vaccenic acid (18:1n-7) (umol/L)</t>
  </si>
  <si>
    <t>LBXVC1</t>
  </si>
  <si>
    <t>Clothianidin (ug/L)</t>
  </si>
  <si>
    <t>SSCLOT</t>
  </si>
  <si>
    <t>Cobalt (nmol/L)</t>
  </si>
  <si>
    <t>LBDBCOSI</t>
  </si>
  <si>
    <t>Cobalt, urine (ug/L)</t>
  </si>
  <si>
    <t>URXUCO</t>
  </si>
  <si>
    <t>Cotinine (ng/mL)</t>
  </si>
  <si>
    <t>LB2COT</t>
  </si>
  <si>
    <t>Cotinine-n-oxide, urine (ng/mL)</t>
  </si>
  <si>
    <t>URXCOXT</t>
  </si>
  <si>
    <t>Creatinine (mg/dL)</t>
  </si>
  <si>
    <t>LBDSCR</t>
  </si>
  <si>
    <t>Creatinine, urine (mg/dL)</t>
  </si>
  <si>
    <t>URXUCR</t>
  </si>
  <si>
    <t>Crotonaldehyde (ng/mL)</t>
  </si>
  <si>
    <t>LBXCRAL</t>
  </si>
  <si>
    <t>Cyclohexane-1,2-dicarboxylic acid-mono(carboxyoctyl) ester phthalate (ng/mL)</t>
  </si>
  <si>
    <t>URXMCOH</t>
  </si>
  <si>
    <t>Cystatin C (mg/L)</t>
  </si>
  <si>
    <t>SSCYPC</t>
  </si>
  <si>
    <t>Daidzein (ng/mL)</t>
  </si>
  <si>
    <t>URXDAZ</t>
  </si>
  <si>
    <t>Decanaldehyde (ng/mL)</t>
  </si>
  <si>
    <t>LBX10AL</t>
  </si>
  <si>
    <t>DEET (ug/L)</t>
  </si>
  <si>
    <t>URXDEE</t>
  </si>
  <si>
    <t>DEET acid (ug/L)</t>
  </si>
  <si>
    <t>URXDEA</t>
  </si>
  <si>
    <t>Desethyl atrazine result (ug/L)</t>
  </si>
  <si>
    <t>URXDTZ</t>
  </si>
  <si>
    <t>Desethyl hydroxy DEET (ug/L)</t>
  </si>
  <si>
    <t>URXDHD</t>
  </si>
  <si>
    <t>Diaminochloroatrazine result (ug/L)</t>
  </si>
  <si>
    <t>URXDCZ</t>
  </si>
  <si>
    <t>Dibenzyl phosphate (ug/L)</t>
  </si>
  <si>
    <t>SSDBZP</t>
  </si>
  <si>
    <t>Dibutyl phosphate (ug/L)</t>
  </si>
  <si>
    <t>SSDBUP</t>
  </si>
  <si>
    <t>Di-cresyl phosphates (ug/L)</t>
  </si>
  <si>
    <t>SSDCP</t>
  </si>
  <si>
    <t>Dieldrin (ng/g)</t>
  </si>
  <si>
    <t>LBXDIE</t>
  </si>
  <si>
    <t>Diethyldithiophosphate (ug/L)</t>
  </si>
  <si>
    <t>URXOP6</t>
  </si>
  <si>
    <t>Diethylphosphate (ng/mL)</t>
  </si>
  <si>
    <t>URXOP2</t>
  </si>
  <si>
    <t>Diethylthiophosphate (ug/L)</t>
  </si>
  <si>
    <t>URXOP4</t>
  </si>
  <si>
    <t>Dimethoate (ug/L)</t>
  </si>
  <si>
    <t>URXMTO</t>
  </si>
  <si>
    <t>Dimethyldithiophosphate (ug/L)</t>
  </si>
  <si>
    <t>URXOP5</t>
  </si>
  <si>
    <t>Dimethylphosphate (ng/mL)</t>
  </si>
  <si>
    <t>URXOP1</t>
  </si>
  <si>
    <t>Dimethylthiophosphate (ug/L)</t>
  </si>
  <si>
    <t>URXOP3</t>
  </si>
  <si>
    <t>Di-p-cresyl phosphate (ug/L)</t>
  </si>
  <si>
    <t>SSDPCP</t>
  </si>
  <si>
    <t>Diphenyl phosphate (ug/L)</t>
  </si>
  <si>
    <t>SSDPHP</t>
  </si>
  <si>
    <t>Docosahexaenoic acid (22:6n-3) (umol/L)</t>
  </si>
  <si>
    <t>LBXDHA</t>
  </si>
  <si>
    <t>Docosahexaenoic acid (micromol/L)</t>
  </si>
  <si>
    <t>SSDHA_N</t>
  </si>
  <si>
    <t>Docosanoic acid (22:0) (umol/L)</t>
  </si>
  <si>
    <t>LBXDA1</t>
  </si>
  <si>
    <t>Docosanoic acid (micromol/L)</t>
  </si>
  <si>
    <t>SSDA1_N</t>
  </si>
  <si>
    <t>Docosapentaenoic acid (22:5n-3) (umol/L)</t>
  </si>
  <si>
    <t>LBXDP3</t>
  </si>
  <si>
    <t>Docosapentaenoic acid (22:5n-6) (umol/L)</t>
  </si>
  <si>
    <t>LBXDP6</t>
  </si>
  <si>
    <t>Docosapentaenoic-3 acid (micromol/L)</t>
  </si>
  <si>
    <t>SSDP3_N</t>
  </si>
  <si>
    <t>Docosapentaenoic-6 acid (micromol/L)</t>
  </si>
  <si>
    <t>SSDP6_N</t>
  </si>
  <si>
    <t>Docosatetraenoic acid (22:4n-6) (umol/L)</t>
  </si>
  <si>
    <t>LBXDTA</t>
  </si>
  <si>
    <t>Docosatetraenoic acid (micromol/L)</t>
  </si>
  <si>
    <t>SSDTA_N</t>
  </si>
  <si>
    <t>Docosenoic acid (micromol/L)</t>
  </si>
  <si>
    <t>SSDE1_N</t>
  </si>
  <si>
    <t>d-Tocopherol(ug/dL)</t>
  </si>
  <si>
    <t>LBXDTC</t>
  </si>
  <si>
    <t>d-Tocopherol(umol/L)</t>
  </si>
  <si>
    <t>LBDDTCSI</t>
  </si>
  <si>
    <t>Eicosadienoic acid (20:2n-6) (umol/L)</t>
  </si>
  <si>
    <t>LBXED1</t>
  </si>
  <si>
    <t>Eicosadienoic acid (micromol/L)</t>
  </si>
  <si>
    <t>SSED1_N</t>
  </si>
  <si>
    <t>Eicosapentaenoic acid (20:5n-3) (umol/L)</t>
  </si>
  <si>
    <t>LBXEPA</t>
  </si>
  <si>
    <t>Eicosapentaenoic acid (micromol/L)</t>
  </si>
  <si>
    <t>SSEPA_N</t>
  </si>
  <si>
    <t>Eicosatrienoic acid (C20:3n-9) (umol/L)</t>
  </si>
  <si>
    <t>LBXET1</t>
  </si>
  <si>
    <t>Eicosenoic acid (20:1n-9) (umol/L)</t>
  </si>
  <si>
    <t>LBXEN1</t>
  </si>
  <si>
    <t>Eicosenoic acid (micromol/L)</t>
  </si>
  <si>
    <t>SSEN1_N</t>
  </si>
  <si>
    <t>Endrin (ng/g)</t>
  </si>
  <si>
    <t>LBXEND</t>
  </si>
  <si>
    <t>Enterodiol (ng/mL)</t>
  </si>
  <si>
    <t>URXETD</t>
  </si>
  <si>
    <t>Enterolactone (ng/mL)</t>
  </si>
  <si>
    <t>URXETL</t>
  </si>
  <si>
    <t>epi-25-hydroxyvitamin D3 (nmol/L)</t>
  </si>
  <si>
    <t>LBXVE3MS</t>
  </si>
  <si>
    <t>Equol (ng/mL)</t>
  </si>
  <si>
    <t>URXEQU</t>
  </si>
  <si>
    <t>Estradiol (pg/mL)</t>
  </si>
  <si>
    <t>SSSE2</t>
  </si>
  <si>
    <t>Ethametsulfuron methyl (ug/L)</t>
  </si>
  <si>
    <t>URXEMM</t>
  </si>
  <si>
    <t>Ethyl paraben (ng/mL)</t>
  </si>
  <si>
    <t>URXEPB</t>
  </si>
  <si>
    <t>Ethylene Oxide (pmol/g Hb)</t>
  </si>
  <si>
    <t>LBXEOA</t>
  </si>
  <si>
    <t>Ethylenethio urea (ug/L)</t>
  </si>
  <si>
    <t>URXETU</t>
  </si>
  <si>
    <t>Fasting Glucose (mg/dL)</t>
  </si>
  <si>
    <t>LBXGLU</t>
  </si>
  <si>
    <t>Ferritin (ng/mL)</t>
  </si>
  <si>
    <t>LB2FER</t>
  </si>
  <si>
    <t>Folate (ng/mL RBC)</t>
  </si>
  <si>
    <t>LB2RBF</t>
  </si>
  <si>
    <t>Folate, serum (ng/mL)</t>
  </si>
  <si>
    <t>LB2FOL</t>
  </si>
  <si>
    <t>Formaldehyde (nmol/g HB)</t>
  </si>
  <si>
    <t>LBXFOR</t>
  </si>
  <si>
    <t>Gamma-hexachlorocyclohexane (ng/g)</t>
  </si>
  <si>
    <t>LBCGHC</t>
  </si>
  <si>
    <t>Gamma-hexachloro-cyclohexane (ng/g)</t>
  </si>
  <si>
    <t>LBXGHC</t>
  </si>
  <si>
    <t>gamma-Linolenic acid (18:3n-6) (umol/L)</t>
  </si>
  <si>
    <t>LBXGLA</t>
  </si>
  <si>
    <t>gamma-Linolenic acid (micromol/L)</t>
  </si>
  <si>
    <t>SSGLA_N</t>
  </si>
  <si>
    <t>gamma-tocopherol(ug/dL)</t>
  </si>
  <si>
    <t>LB2GTC</t>
  </si>
  <si>
    <t>Genistein (ng/mL)</t>
  </si>
  <si>
    <t>URXGNS</t>
  </si>
  <si>
    <t>GenX(HFPO-DA propanoateammonium salt of heptafluoropropoxy)-propanoate)(ng/mL)</t>
  </si>
  <si>
    <t>SSGENX</t>
  </si>
  <si>
    <t>Glucose (mg/dL)</t>
  </si>
  <si>
    <t>LBXSGL</t>
  </si>
  <si>
    <t>Glycidamide (pmoL/G Hb)</t>
  </si>
  <si>
    <t>LBXGLY</t>
  </si>
  <si>
    <t>g-Tocopherol (ug/dL)</t>
  </si>
  <si>
    <t>LBXGTC</t>
  </si>
  <si>
    <t>Harman (pg/mL)</t>
  </si>
  <si>
    <t>URXHM</t>
  </si>
  <si>
    <t>Heptachlor Epoxide (ng/g)</t>
  </si>
  <si>
    <t>LBXHPE</t>
  </si>
  <si>
    <t>Heptanaldehyde (ng/mL)</t>
  </si>
  <si>
    <t>LBX7AL</t>
  </si>
  <si>
    <t>Hexachlorobenzene (ng/g)</t>
  </si>
  <si>
    <t>LBXHCB</t>
  </si>
  <si>
    <t>Hexanaldehyde (ng/mL)</t>
  </si>
  <si>
    <t>LBX6AL</t>
  </si>
  <si>
    <t>Homocysteine (umol/L)</t>
  </si>
  <si>
    <t>LB2HCY</t>
  </si>
  <si>
    <t>homo-gamma-Linolenic acid (20:3n-6) (umol/L)</t>
  </si>
  <si>
    <t>LBXHGL</t>
  </si>
  <si>
    <t>Hydroxycotinine, Serum (ng/mL)</t>
  </si>
  <si>
    <t>LBXHCT</t>
  </si>
  <si>
    <t>Imidacloprid (ug/L)</t>
  </si>
  <si>
    <t>SSIMID</t>
  </si>
  <si>
    <t>Inhibin B (pg/ml)</t>
  </si>
  <si>
    <t>SSINHBIN</t>
  </si>
  <si>
    <t>Inorganic mercury, blood (ug/L)</t>
  </si>
  <si>
    <t>LBXIHG</t>
  </si>
  <si>
    <t>Iodine, urine (ug/L)</t>
  </si>
  <si>
    <t>URXUIO</t>
  </si>
  <si>
    <t>Iron (umol/L)</t>
  </si>
  <si>
    <t>LBDSIRSI</t>
  </si>
  <si>
    <t>Iron frozen, Serum (ug/dL)</t>
  </si>
  <si>
    <t>LBXIRN</t>
  </si>
  <si>
    <t>Isopentanaldehyde (ng/mL)</t>
  </si>
  <si>
    <t>LBXI5AL</t>
  </si>
  <si>
    <t>Lauric acid (C12:0) (umol/L)</t>
  </si>
  <si>
    <t>LBXLAR</t>
  </si>
  <si>
    <t>Lead, urine (ug/L)</t>
  </si>
  <si>
    <t>URXUPB</t>
  </si>
  <si>
    <t>Lignoceric acid (24:0) (umol/L)</t>
  </si>
  <si>
    <t>LBXLG1</t>
  </si>
  <si>
    <t>Linear perfluorooctane sulfonate (ug/L)</t>
  </si>
  <si>
    <t>SSNPFOS</t>
  </si>
  <si>
    <t>Linear perfluorooctanoate (ng/mL)</t>
  </si>
  <si>
    <t>SSNPFOA</t>
  </si>
  <si>
    <t>Linoleic acid (18:2n-6) (umol/L)</t>
  </si>
  <si>
    <t>LBXLNA</t>
  </si>
  <si>
    <t>Lutein and zeaxanthin (ug/dL)</t>
  </si>
  <si>
    <t>LBXLUZ</t>
  </si>
  <si>
    <t>Lutein(ug/dL)</t>
  </si>
  <si>
    <t>LBXLUT</t>
  </si>
  <si>
    <t>M,p-Xylene (ug/cubic meter)</t>
  </si>
  <si>
    <t>LBXZXY</t>
  </si>
  <si>
    <t>Malathion diacid (ug/L)</t>
  </si>
  <si>
    <t>URXMAL</t>
  </si>
  <si>
    <t>Mandelic acid(ng/mL)</t>
  </si>
  <si>
    <t>URXMAD</t>
  </si>
  <si>
    <t>Manganese, urine (ug/L)</t>
  </si>
  <si>
    <t>URXUMN</t>
  </si>
  <si>
    <t>Margaric acid (C17:0) (umol/L)</t>
  </si>
  <si>
    <t>LBXMRG</t>
  </si>
  <si>
    <t>MCHC (g/dL)</t>
  </si>
  <si>
    <t>LB2MC</t>
  </si>
  <si>
    <t>Mefox oxidation product (nmol/L)</t>
  </si>
  <si>
    <t>LBXSF6SI</t>
  </si>
  <si>
    <t>Mercury, ethyl (ug/L)</t>
  </si>
  <si>
    <t>LBXBGE</t>
  </si>
  <si>
    <t>Mercury, inorganic (umol/L)</t>
  </si>
  <si>
    <t>LBDIHGSI</t>
  </si>
  <si>
    <t>Mercury, methyl (nmol/L)</t>
  </si>
  <si>
    <t>LBDBGMSI</t>
  </si>
  <si>
    <t>Mercury, urine (ug/L)</t>
  </si>
  <si>
    <t>URXUHG</t>
  </si>
  <si>
    <t>Methamidaphos (ug/L)</t>
  </si>
  <si>
    <t>URXMMI</t>
  </si>
  <si>
    <t>Methyl paraben (ng/mL)</t>
  </si>
  <si>
    <t>URXMPB</t>
  </si>
  <si>
    <t>Methylmalonic acid (umol/L)</t>
  </si>
  <si>
    <t>LB2MMA</t>
  </si>
  <si>
    <t>Methyltetrahydrofolate ng/ml</t>
  </si>
  <si>
    <t>SSMET</t>
  </si>
  <si>
    <t>MHNC (ng/mL)</t>
  </si>
  <si>
    <t>URXMHNC</t>
  </si>
  <si>
    <t>Mirex (pg/g)</t>
  </si>
  <si>
    <t>LBCMIR</t>
  </si>
  <si>
    <t>Molybdenum, urine (ug/L)</t>
  </si>
  <si>
    <t>URXUMO</t>
  </si>
  <si>
    <t>Mono-(2-ethyl)-hexyl phthalate (ng/mL)</t>
  </si>
  <si>
    <t>URXMHP</t>
  </si>
  <si>
    <t>Mono-(2-ethyl-5-hydroxyhexyl) phthalate (ng/mL)</t>
  </si>
  <si>
    <t>URXMHH</t>
  </si>
  <si>
    <t>Mono-(2-ethyl-5-oxohexl) phthalate (ng/mL)</t>
  </si>
  <si>
    <t>URXMOH</t>
  </si>
  <si>
    <t>Mono-(3-carboxypropyl) phthalate (ng/mL)</t>
  </si>
  <si>
    <t>URXMC1</t>
  </si>
  <si>
    <t>Mono(carboxynonyl) Phthalate (ng/mL)</t>
  </si>
  <si>
    <t>URXCNP</t>
  </si>
  <si>
    <t>Mono(carboxyoctyl) Phthalate (ng/mL)</t>
  </si>
  <si>
    <t>URXCOP</t>
  </si>
  <si>
    <t>Mono-2-ethyl-5-carboxypentyl phthalate (ng/mL)</t>
  </si>
  <si>
    <t>URXECP</t>
  </si>
  <si>
    <t>Mono2ethyl5carboxypentyl terephth (ug/L)</t>
  </si>
  <si>
    <t>SSECPT</t>
  </si>
  <si>
    <t>Mono2ethyl5hydroxyhexyl terephth (ug/L)</t>
  </si>
  <si>
    <t>SSMHHT</t>
  </si>
  <si>
    <t>Mono-2-hydroxy-iso-butyl phthalate (ng/mL)</t>
  </si>
  <si>
    <t>URXHIBP</t>
  </si>
  <si>
    <t>Mono-3-hydroxy-n-butyl phthalate (ng/mL)</t>
  </si>
  <si>
    <t>URXMHBP</t>
  </si>
  <si>
    <t>Mono-benzyl phthalate (ng/mL)</t>
  </si>
  <si>
    <t>URXMZP</t>
  </si>
  <si>
    <t>Mono-cyclohexyl phthalate (ng/mL)</t>
  </si>
  <si>
    <t>URXMCP</t>
  </si>
  <si>
    <t>Mono-ethyl phthalate (ng/mL)</t>
  </si>
  <si>
    <t>URXMEP</t>
  </si>
  <si>
    <t>Mono-isobutyl phthalate (ng/mL)</t>
  </si>
  <si>
    <t>URXMIB</t>
  </si>
  <si>
    <t>Mono-isononyl phthalate (ng/mL)</t>
  </si>
  <si>
    <t>URXMNP</t>
  </si>
  <si>
    <t>Monomethyl branched iso of PFOS (ug/L)</t>
  </si>
  <si>
    <t>SSMPFOS</t>
  </si>
  <si>
    <t>Mono-n-butyl phthalate (ng/mL)</t>
  </si>
  <si>
    <t>URXMBP</t>
  </si>
  <si>
    <t>Mono-n-methyl phthalate (ng/mL)</t>
  </si>
  <si>
    <t>URXMNM</t>
  </si>
  <si>
    <t>Mono-n-octyl phthalate (ng/mL)</t>
  </si>
  <si>
    <t>URXMOP</t>
  </si>
  <si>
    <t>Monooxoisononyl phthalate (ug/L)</t>
  </si>
  <si>
    <t>SSMONP</t>
  </si>
  <si>
    <t>Myristic acid (14:0) (umol/L)</t>
  </si>
  <si>
    <t>LBXMR1</t>
  </si>
  <si>
    <t>Myristic acid (micromol/L)</t>
  </si>
  <si>
    <t>SSMR1_N</t>
  </si>
  <si>
    <t>Myristoleic acid (14:1n-5) (umol/L)</t>
  </si>
  <si>
    <t>LBXML1</t>
  </si>
  <si>
    <t>N-Acetyl-S- (2-Carboxyethyl)-L-Cysteine(ng/mL)</t>
  </si>
  <si>
    <t>URXCEM</t>
  </si>
  <si>
    <t>N-Acetyl-S- (2-hydroxy-3-butenyl)-L-Cysteine (ng/mL)</t>
  </si>
  <si>
    <t>URXMB2</t>
  </si>
  <si>
    <t>N-Acetyl-S- (2-Hydroxyethyl)-L-Cysteine(ng/mL)</t>
  </si>
  <si>
    <t>URXHEM</t>
  </si>
  <si>
    <t>N-Acetyl-S- (2-hydroxypropyl)-L-Cysteine(ng/mL)</t>
  </si>
  <si>
    <t>URXHP2</t>
  </si>
  <si>
    <t>N-Acetyl-S- (3,4-Dihidroxybutyl)-L-Cysteine(ng/mL)</t>
  </si>
  <si>
    <t>URXDHB</t>
  </si>
  <si>
    <t>N-Acetyl-S- (3-Hydroxypropyl)-L-Cysteine(ng/mL)</t>
  </si>
  <si>
    <t>URXHPM</t>
  </si>
  <si>
    <t>N-Acetyl-S- (4-hydroxy-2-butenyl)-L-Cysteine (ng/mL)</t>
  </si>
  <si>
    <t>URXMB3</t>
  </si>
  <si>
    <t>N-Acetyl-S-(1,2-dichlorovinyl)-L-Cysteine (ng/mL)</t>
  </si>
  <si>
    <t>URX1DC</t>
  </si>
  <si>
    <t>N-Acetyl-S-(1-cyano-2-hydroxyethyl)-L-cysteine (CYHA) (ng/mL)</t>
  </si>
  <si>
    <t>URXCYHA</t>
  </si>
  <si>
    <t>N-Acetyl-S-(1-HydroxyMethyl)-2-Propenyl)-L-Cysteine(ng/mL)</t>
  </si>
  <si>
    <t>URXMB1</t>
  </si>
  <si>
    <t>N-Acetyl-S-(2,2-Dichlorovinyl)-L-Cysteine (ng/mL)</t>
  </si>
  <si>
    <t>URX2DC</t>
  </si>
  <si>
    <t>N-Acetyl-S-(2-carbamoyl-2-hydroxyethyl)-L-Cysteine(ng/mL)</t>
  </si>
  <si>
    <t>URXGAM</t>
  </si>
  <si>
    <t>N-Acetyl-S-(2-carbamoylethyl)-L-Cysteine(ng/mL)</t>
  </si>
  <si>
    <t>URXAAM</t>
  </si>
  <si>
    <t>N-acetyl-S-(2-cyanoethyl)-L-cysteine(ng/mL)</t>
  </si>
  <si>
    <t>URXCYM</t>
  </si>
  <si>
    <t>N-Acetyl-S-(2-hydroxy-3-methyl-3-butenyl)-L-cysteine + N-Acetyl-S-(2-hydroxy-2-methyl-3-butenyl)-L-cysteine (ng/mL)</t>
  </si>
  <si>
    <t>URXIPM1</t>
  </si>
  <si>
    <t>N-acetyl-s-(3-hydroxypropyl-1-methyl)-L-cysteine(ng/mL)</t>
  </si>
  <si>
    <t>URXPMM</t>
  </si>
  <si>
    <t>N-Acetyl-S-(4-hydroxy-2-methyl-2-butenyl)-L-cysteine (ng/mL)</t>
  </si>
  <si>
    <t>URXIPM3</t>
  </si>
  <si>
    <t>N-Acetyl-S-(benzyl)-L-Cysteine(ng/mL)</t>
  </si>
  <si>
    <t>URXBMA</t>
  </si>
  <si>
    <t>N-Acetyl-S-(dimethylphenyl)-L-Cysteine(ng/mL)</t>
  </si>
  <si>
    <t>URXDPM</t>
  </si>
  <si>
    <t>N-Acetyl-S-(N-methylcarbamoyl)-L-Cysteine(ng/mL)</t>
  </si>
  <si>
    <t>URXAMC</t>
  </si>
  <si>
    <t>N-Acetyl-S-(n-propyl)-L-Cysteine(ng/mL)</t>
  </si>
  <si>
    <t>URXBPM</t>
  </si>
  <si>
    <t>N-acetyl-s-(phenyl)-L-cysteine(ng/mL)</t>
  </si>
  <si>
    <t>URXPMA</t>
  </si>
  <si>
    <t>N-Acetyl-S-(phenyl-2-hydroxyethyl)-L-Cysteine(ng/mL)</t>
  </si>
  <si>
    <t>URXPHE</t>
  </si>
  <si>
    <t>N-acetyl-s-(trichlorovinyl)-L-cysteine(ng/mL)</t>
  </si>
  <si>
    <t>URXTCV</t>
  </si>
  <si>
    <t>N-Desmethylacetamiprid (ug/L)</t>
  </si>
  <si>
    <t>SSAND</t>
  </si>
  <si>
    <t>Nervonic acid (24:1n-9) (umol/L)</t>
  </si>
  <si>
    <t>LBXNR1</t>
  </si>
  <si>
    <t>Nickel, Urine (ug/L)</t>
  </si>
  <si>
    <t>URXUNI</t>
  </si>
  <si>
    <t>Nicosulfuron (ug/L)</t>
  </si>
  <si>
    <t>URXNOS</t>
  </si>
  <si>
    <t>Nicotine, urine (ng/mL)</t>
  </si>
  <si>
    <t>URXNICT</t>
  </si>
  <si>
    <t>Nicotine-1 N-oxide, urine (ng/mL)</t>
  </si>
  <si>
    <t>URXNOXT</t>
  </si>
  <si>
    <t>N'-Nitrosanabasine (NAB), urine (ng/mL)</t>
  </si>
  <si>
    <t>URXNAB</t>
  </si>
  <si>
    <t>N'-Nitrosanatabine (NAT), urine (ng/mL)</t>
  </si>
  <si>
    <t>URXNAT</t>
  </si>
  <si>
    <t>N-Nitrosodiethylamine (NDEA) (ng/L)</t>
  </si>
  <si>
    <t>URXNDEA</t>
  </si>
  <si>
    <t>N-Nitrosoethylmethylamine (NMEA) (ng/L)</t>
  </si>
  <si>
    <t>URXNMEA</t>
  </si>
  <si>
    <t>N-Nitrosomorpholine (NMOR) (ng/L)</t>
  </si>
  <si>
    <t>URXNMOR</t>
  </si>
  <si>
    <t>N'-Nitrosonornicotine (NNN), urine (ng/mL)</t>
  </si>
  <si>
    <t>URXNNN</t>
  </si>
  <si>
    <t>N-Nitrosopiperidine (NPIP) (ng/L)</t>
  </si>
  <si>
    <t>URXNPIP</t>
  </si>
  <si>
    <t>N-Nitrosopyrrolidine (NPYR) (ng/L)</t>
  </si>
  <si>
    <t>URXNPYR</t>
  </si>
  <si>
    <t>Norharman (pg/mL)</t>
  </si>
  <si>
    <t>URXNHM</t>
  </si>
  <si>
    <t>Nornicotine, urine (ng/mL)</t>
  </si>
  <si>
    <t>URXNNCT</t>
  </si>
  <si>
    <t>n-perfluorooctane sulfonic acid (n-PFOS) (ng/mL)</t>
  </si>
  <si>
    <t>LBXNFOS</t>
  </si>
  <si>
    <t>n-perfluorooctanoic acid (n-PFOA) (ng/mL)</t>
  </si>
  <si>
    <t>LBXNFOA</t>
  </si>
  <si>
    <t>o-Anisidine, urine (pg/mL)</t>
  </si>
  <si>
    <t>URXANS</t>
  </si>
  <si>
    <t>Octanaldehyde (ng/mL)</t>
  </si>
  <si>
    <t>LBX8AL</t>
  </si>
  <si>
    <t>O-Desmethylangolensin (O-DMA) (ng/mL)</t>
  </si>
  <si>
    <t>URXDMA</t>
  </si>
  <si>
    <t>Oleic acid (18:1n-9) (umol/L)</t>
  </si>
  <si>
    <t>LBXOL1</t>
  </si>
  <si>
    <t>O-methoate (ug/L)</t>
  </si>
  <si>
    <t>URXOMO</t>
  </si>
  <si>
    <t>opDDT (ng/g)</t>
  </si>
  <si>
    <t>LBXODT</t>
  </si>
  <si>
    <t>o-Tolualdehyde (ng/mL)</t>
  </si>
  <si>
    <t>LBXTLAL</t>
  </si>
  <si>
    <t>o-Toluidine, urine (pg/mL)</t>
  </si>
  <si>
    <t>URXOTD</t>
  </si>
  <si>
    <t>Oxychlordane (ng/g)</t>
  </si>
  <si>
    <t>LBXOXY</t>
  </si>
  <si>
    <t>o-Xylene (ug/cubic meter)</t>
  </si>
  <si>
    <t>LBXZOX</t>
  </si>
  <si>
    <t>Oxypyrimidine (ug/L)</t>
  </si>
  <si>
    <t>URXDIZ</t>
  </si>
  <si>
    <t>p,p'-dichlorodiphenyltrichlorethane (pg/g)</t>
  </si>
  <si>
    <t>LBCPDT</t>
  </si>
  <si>
    <t>Palmitic acid (16:0) (umol/L)</t>
  </si>
  <si>
    <t>LBXPM1</t>
  </si>
  <si>
    <t>Palmitoleic acid (16:1n-7) (umol/L)</t>
  </si>
  <si>
    <t>LBXPL1</t>
  </si>
  <si>
    <t>Paranitrophenol (ug/L)</t>
  </si>
  <si>
    <t>URXPAR</t>
  </si>
  <si>
    <t>PBDE 209 (pg/g)</t>
  </si>
  <si>
    <t>LBCBR11</t>
  </si>
  <si>
    <t>PCB 101 (ng/g)</t>
  </si>
  <si>
    <t>LBC101</t>
  </si>
  <si>
    <t>PCB 105 (ng/g)</t>
  </si>
  <si>
    <t>LBC105</t>
  </si>
  <si>
    <t>PCB 110 (ng/g)</t>
  </si>
  <si>
    <t>LBC110</t>
  </si>
  <si>
    <t>PCB 114 (ng/g)</t>
  </si>
  <si>
    <t>LBC114</t>
  </si>
  <si>
    <t>PCB 118 (ng/g)</t>
  </si>
  <si>
    <t>LBC118</t>
  </si>
  <si>
    <t>PCB 123 (ng/g)</t>
  </si>
  <si>
    <t>LBC123</t>
  </si>
  <si>
    <t>PCB 128 (ng/g)</t>
  </si>
  <si>
    <t>LBC128</t>
  </si>
  <si>
    <t>PCB 138 (ng/g)</t>
  </si>
  <si>
    <t>LBC138</t>
  </si>
  <si>
    <t>PCB 146 (ng/g)</t>
  </si>
  <si>
    <t>LBC146</t>
  </si>
  <si>
    <t>PCB 149 (ng/g)</t>
  </si>
  <si>
    <t>LBC149</t>
  </si>
  <si>
    <t>PCB 151 (ng/g)</t>
  </si>
  <si>
    <t>LBC151</t>
  </si>
  <si>
    <t>PCB 153 (ng/g)</t>
  </si>
  <si>
    <t>LBC153</t>
  </si>
  <si>
    <t>PCB 156 (ng/g)</t>
  </si>
  <si>
    <t>LBC156</t>
  </si>
  <si>
    <t>PCB 157 (ng/g)</t>
  </si>
  <si>
    <t>LBC157</t>
  </si>
  <si>
    <t>PCB 167 (ng/g)</t>
  </si>
  <si>
    <t>LBC167</t>
  </si>
  <si>
    <t>PCB 170 (ng/g)</t>
  </si>
  <si>
    <t>LBC170</t>
  </si>
  <si>
    <t>PCB 172 (ng/g)</t>
  </si>
  <si>
    <t>LBC172</t>
  </si>
  <si>
    <t>PCB 177 (ng/g)</t>
  </si>
  <si>
    <t>LBC177</t>
  </si>
  <si>
    <t>PCB 178 (ng/g)</t>
  </si>
  <si>
    <t>LBC178</t>
  </si>
  <si>
    <t>PCB 180 (ng/g)</t>
  </si>
  <si>
    <t>LBC180</t>
  </si>
  <si>
    <t>PCB 183 (ng/g)</t>
  </si>
  <si>
    <t>LBC183</t>
  </si>
  <si>
    <t>PCB 187 (ng/g)</t>
  </si>
  <si>
    <t>LBC187</t>
  </si>
  <si>
    <t>PCB 189 (ng/g)</t>
  </si>
  <si>
    <t>LBC189</t>
  </si>
  <si>
    <t>PCB 194 (ng/g)</t>
  </si>
  <si>
    <t>LBC194</t>
  </si>
  <si>
    <t>PCB 195 (ng/g)</t>
  </si>
  <si>
    <t>LBC195</t>
  </si>
  <si>
    <t>PCB 196 (ng/g)</t>
  </si>
  <si>
    <t>LBC196</t>
  </si>
  <si>
    <t>PCB 199 (ng/g)</t>
  </si>
  <si>
    <t>LBC199</t>
  </si>
  <si>
    <t>PCB 206 (ng/g)</t>
  </si>
  <si>
    <t>LBC206</t>
  </si>
  <si>
    <t>PCB 209 (ng/g)</t>
  </si>
  <si>
    <t>LBC209</t>
  </si>
  <si>
    <t>PCB 28 (ng/g)</t>
  </si>
  <si>
    <t>LBC028</t>
  </si>
  <si>
    <t>PCB 44 (ng/g)</t>
  </si>
  <si>
    <t>LBC044</t>
  </si>
  <si>
    <t>PCB 49 (ng/g)</t>
  </si>
  <si>
    <t>LBC049</t>
  </si>
  <si>
    <t>PCB 52 (ng/g)</t>
  </si>
  <si>
    <t>LBC052</t>
  </si>
  <si>
    <t>PCB 66 (ng/g)</t>
  </si>
  <si>
    <t>LBC066</t>
  </si>
  <si>
    <t>PCB 74 (ng/g)</t>
  </si>
  <si>
    <t>LBC074</t>
  </si>
  <si>
    <t>PCB 87 (ng/g)</t>
  </si>
  <si>
    <t>LBC087</t>
  </si>
  <si>
    <t>PCB 99 (ng/g)</t>
  </si>
  <si>
    <t>LBC099</t>
  </si>
  <si>
    <t>PCB101 (ng/g)</t>
  </si>
  <si>
    <t>LBX101</t>
  </si>
  <si>
    <t>PCB105 (ng/g)</t>
  </si>
  <si>
    <t>LBX105</t>
  </si>
  <si>
    <t>PCB110 (ng/g)</t>
  </si>
  <si>
    <t>LBX110</t>
  </si>
  <si>
    <t>PCB118 (ng/g)</t>
  </si>
  <si>
    <t>LBX118</t>
  </si>
  <si>
    <t>PCB128 (ng/g)</t>
  </si>
  <si>
    <t>LBX128</t>
  </si>
  <si>
    <t>PCB138 (ng/g)</t>
  </si>
  <si>
    <t>LBX138</t>
  </si>
  <si>
    <t>PCB146 (ng/g)</t>
  </si>
  <si>
    <t>LBX146</t>
  </si>
  <si>
    <t>PCB149 (ng/g)</t>
  </si>
  <si>
    <t>LBX149</t>
  </si>
  <si>
    <t>PCB151 (ng/g)</t>
  </si>
  <si>
    <t>LBX151</t>
  </si>
  <si>
    <t>PCB153 (ng/g)</t>
  </si>
  <si>
    <t>LBX153</t>
  </si>
  <si>
    <t>PCB156 (ng/g)</t>
  </si>
  <si>
    <t>LBX156</t>
  </si>
  <si>
    <t>PCB157 (ng/g)</t>
  </si>
  <si>
    <t>LBX157</t>
  </si>
  <si>
    <t>PCB167 (ng/g)</t>
  </si>
  <si>
    <t>LBX167</t>
  </si>
  <si>
    <t>PCB170 (ng/g)</t>
  </si>
  <si>
    <t>LBX170</t>
  </si>
  <si>
    <t>PCB172 (ng/g)</t>
  </si>
  <si>
    <t>LBX172</t>
  </si>
  <si>
    <t>PCB177 (ng/g)</t>
  </si>
  <si>
    <t>LBX177</t>
  </si>
  <si>
    <t>PCB178 (ng/g)</t>
  </si>
  <si>
    <t>LBX178</t>
  </si>
  <si>
    <t>PCB180 (ng/g)</t>
  </si>
  <si>
    <t>LBX180</t>
  </si>
  <si>
    <t>PCB183 (ng/g)</t>
  </si>
  <si>
    <t>LBX183</t>
  </si>
  <si>
    <t>PCB187 (ng/g)</t>
  </si>
  <si>
    <t>LBX187</t>
  </si>
  <si>
    <t>PCB189 (ng/g)</t>
  </si>
  <si>
    <t>LBX189</t>
  </si>
  <si>
    <t>PCB194 (ng/g)</t>
  </si>
  <si>
    <t>LBX194</t>
  </si>
  <si>
    <t>PCB195 (ng/g)</t>
  </si>
  <si>
    <t>LBX195</t>
  </si>
  <si>
    <t>PCB196 (ng/g)</t>
  </si>
  <si>
    <t>LBX196</t>
  </si>
  <si>
    <t>PCB199 (ng/g)</t>
  </si>
  <si>
    <t>LBD199</t>
  </si>
  <si>
    <t>PCB206 (ng/g)</t>
  </si>
  <si>
    <t>LBX206</t>
  </si>
  <si>
    <t>PCB209 (ng/g)</t>
  </si>
  <si>
    <t>LBX209</t>
  </si>
  <si>
    <t>PCB28 (ng/g)</t>
  </si>
  <si>
    <t>LBX028</t>
  </si>
  <si>
    <t>PCB44 (ng/g)</t>
  </si>
  <si>
    <t>LBX044</t>
  </si>
  <si>
    <t>PCB49 (ng/g)</t>
  </si>
  <si>
    <t>LBX049</t>
  </si>
  <si>
    <t>PCB52 (ng/g)</t>
  </si>
  <si>
    <t>LBX052</t>
  </si>
  <si>
    <t>PCB66 (ng/g)</t>
  </si>
  <si>
    <t>LBX066</t>
  </si>
  <si>
    <t>PCB74 (ng/g)</t>
  </si>
  <si>
    <t>LBX074</t>
  </si>
  <si>
    <t>PCB87 (ng/g)</t>
  </si>
  <si>
    <t>LBX087</t>
  </si>
  <si>
    <t>PCB99 (ng/g)</t>
  </si>
  <si>
    <t>LBX099</t>
  </si>
  <si>
    <t>Pefluorodecanoic acid (ng/mL)</t>
  </si>
  <si>
    <t>SSPFDE</t>
  </si>
  <si>
    <t>Pentadecanoic acid (C15:0) (nmol/L)</t>
  </si>
  <si>
    <t>LBXPEN</t>
  </si>
  <si>
    <t>Pentanaldehyde (ng/mL)</t>
  </si>
  <si>
    <t>LBX5AL</t>
  </si>
  <si>
    <t>Perfluorobutane sulfonic acid (ng/mL)</t>
  </si>
  <si>
    <t>SSPFBS</t>
  </si>
  <si>
    <t>Perfluorobutane sulfonic acid (ug/L)</t>
  </si>
  <si>
    <t>LBXPFBS</t>
  </si>
  <si>
    <t>Perfluorodecanoic acid (PFDeA) (ng/mL)</t>
  </si>
  <si>
    <t>LBXPFDE</t>
  </si>
  <si>
    <t>Perfluorododecanoic acid (PFDoA) (ng/mL)</t>
  </si>
  <si>
    <t>LBXPFDO</t>
  </si>
  <si>
    <t>Perfluoroheptane sulfonic acid (ng/mL)</t>
  </si>
  <si>
    <t>SSFHPS</t>
  </si>
  <si>
    <t>Perfluoroheptanoic acid (ng/mL)</t>
  </si>
  <si>
    <t>SSPFHP</t>
  </si>
  <si>
    <t>Perfluoroheptanoic acid (ug/L)</t>
  </si>
  <si>
    <t>LBXPFHP</t>
  </si>
  <si>
    <t>Perfluorohexane sulfonic acid (ng/mL)</t>
  </si>
  <si>
    <t>SSPFHS</t>
  </si>
  <si>
    <t>Perfluorohexane sulfonic acid (PFHxS) (ng/mL)</t>
  </si>
  <si>
    <t>LBXPFHS</t>
  </si>
  <si>
    <t>Perfluorohexanoic acid (ng/mL)</t>
  </si>
  <si>
    <t>SSPFHA</t>
  </si>
  <si>
    <t>Perfluoromethylheptane sulfonic acid isomers (Sm-PFOS) (ng/mL)</t>
  </si>
  <si>
    <t>LBXMFOS</t>
  </si>
  <si>
    <t>Perfluorononanoic acid (ng/mL)</t>
  </si>
  <si>
    <t>SSPFNA</t>
  </si>
  <si>
    <t>Perfluorononanoic acid (PFNA) (ng/mL)</t>
  </si>
  <si>
    <t>LBXPFNA</t>
  </si>
  <si>
    <t>Perfluorooctane sulfonamide (ng/mL)</t>
  </si>
  <si>
    <t>SSPFSA</t>
  </si>
  <si>
    <t>Perfluoroundecanoic acid (ng/mL)</t>
  </si>
  <si>
    <t>SSPFUA</t>
  </si>
  <si>
    <t>Perfluoroundecanoic acid (PFUA) (ng/mL)</t>
  </si>
  <si>
    <t>LBXPFUA</t>
  </si>
  <si>
    <t>Perflurobutanoic acid (ng/mL)</t>
  </si>
  <si>
    <t>SSPFBA</t>
  </si>
  <si>
    <t>Phenylglyoxylic acid(ng/mL)</t>
  </si>
  <si>
    <t>URXPHG</t>
  </si>
  <si>
    <t>Phosphorus (mg/dL)</t>
  </si>
  <si>
    <t>LBDSPH</t>
  </si>
  <si>
    <t>Phytoene(ug/dL)</t>
  </si>
  <si>
    <t>LBXPHE</t>
  </si>
  <si>
    <t>Phytofluene(ug/dL)</t>
  </si>
  <si>
    <t>LBXPHF</t>
  </si>
  <si>
    <t>Plasma glucose (mg/dL)</t>
  </si>
  <si>
    <t>LB2GLU</t>
  </si>
  <si>
    <t>Platinum, urine (ug/L)</t>
  </si>
  <si>
    <t>URXUPT</t>
  </si>
  <si>
    <t>Potassium (mmol/L)</t>
  </si>
  <si>
    <t>LBXSKSI</t>
  </si>
  <si>
    <t>ppDDE (ng/g)</t>
  </si>
  <si>
    <t>LBXPDE</t>
  </si>
  <si>
    <t>ppDDT (ng/g)</t>
  </si>
  <si>
    <t>LBXPDT</t>
  </si>
  <si>
    <t>p-Phenylenediamine (PPDA) (ng/mL)</t>
  </si>
  <si>
    <t>URXPPDA</t>
  </si>
  <si>
    <t>Propanaldehyde (ng/mL)</t>
  </si>
  <si>
    <t>LBX3AL</t>
  </si>
  <si>
    <t>Propyl paraben (ng/ml)</t>
  </si>
  <si>
    <t>URXPPB</t>
  </si>
  <si>
    <t>Propylenethio urea (ug/L)</t>
  </si>
  <si>
    <t>URXPTU</t>
  </si>
  <si>
    <t>Prostate specific antigen (PSA), free (ng/mL)</t>
  </si>
  <si>
    <t>LBXP2</t>
  </si>
  <si>
    <t>Protoporphyrin (ug/dL RBC)</t>
  </si>
  <si>
    <t>LBXEPP</t>
  </si>
  <si>
    <t>Pyridoxal 5'-phosphate (nmol/L)</t>
  </si>
  <si>
    <t>LBXPLP</t>
  </si>
  <si>
    <t>Retinyl palmitate (ug/dL)</t>
  </si>
  <si>
    <t>LB2RPL</t>
  </si>
  <si>
    <t>Retinyl Stearate (ug/dL)</t>
  </si>
  <si>
    <t>LB2RST</t>
  </si>
  <si>
    <t>Second albumin (ug/mL)</t>
  </si>
  <si>
    <t>URXUMA2</t>
  </si>
  <si>
    <t>Second albumin creatinine ratio (mg/g)</t>
  </si>
  <si>
    <t>URDACT2</t>
  </si>
  <si>
    <t>Second albumin, urine (mg/L)</t>
  </si>
  <si>
    <t>URDUMA2S</t>
  </si>
  <si>
    <t>Second creatinine (mg/dL)</t>
  </si>
  <si>
    <t>URXUCR2</t>
  </si>
  <si>
    <t>Second Creatinine, urine (umol/L)</t>
  </si>
  <si>
    <t>URDUCR2S</t>
  </si>
  <si>
    <t>Selenium (ng/mL)</t>
  </si>
  <si>
    <t>LBXSEL</t>
  </si>
  <si>
    <t>Serum Copper (ug/dL)</t>
  </si>
  <si>
    <t>LBXSCU</t>
  </si>
  <si>
    <t>Serum ferritin (ng/ml)</t>
  </si>
  <si>
    <t>SSFER</t>
  </si>
  <si>
    <t>Serum folate (ng/mL)</t>
  </si>
  <si>
    <t>LBDFOL</t>
  </si>
  <si>
    <t>Serum Selenium (ug/L)</t>
  </si>
  <si>
    <t>LBXSSE</t>
  </si>
  <si>
    <t>Serum total folate (ng/mL)</t>
  </si>
  <si>
    <t>LBDFOT</t>
  </si>
  <si>
    <t>Serum Zinc (ug/dL)</t>
  </si>
  <si>
    <t>LBXSZN</t>
  </si>
  <si>
    <t>Sodium (mmol/L)</t>
  </si>
  <si>
    <t>LBXSNASI</t>
  </si>
  <si>
    <t>Stearic acid (18:0) (umol/L)</t>
  </si>
  <si>
    <t>LBXST1</t>
  </si>
  <si>
    <t>Stearidonic acid (C18:4n-3) (umol/L)</t>
  </si>
  <si>
    <t>LBXSD1</t>
  </si>
  <si>
    <t>Strontium, urine (ug/L)</t>
  </si>
  <si>
    <t>URXUSR</t>
  </si>
  <si>
    <t>Surplus sera 2-(N-ethyl-perfluorooctane sulfonamido) acetate (EPAH) result (ng/ml)</t>
  </si>
  <si>
    <t>SEPAH</t>
  </si>
  <si>
    <t>Surplus sera 2-(N-methyl-perfluorooctane sulfonamido) acetate (MPAH) result (ng/ml)</t>
  </si>
  <si>
    <t>SMPAH</t>
  </si>
  <si>
    <t>Surplus sera perfluorodecanoate (PFDE) result (ng/ml)</t>
  </si>
  <si>
    <t>SPFDE</t>
  </si>
  <si>
    <t>Surplus sera perfluorododecanoate (PFDO) result (ng/ml)</t>
  </si>
  <si>
    <t>SPFDO</t>
  </si>
  <si>
    <t>Surplus sera perfluoroheptanoate (PFHP) result (ng/ml)</t>
  </si>
  <si>
    <t>SPFHP</t>
  </si>
  <si>
    <t>Surplus sera perfluorohexane sulfonate (PFHS) result (ng/ml)</t>
  </si>
  <si>
    <t>SPFHS</t>
  </si>
  <si>
    <t>Surplus sera perfluorononanoate (PFNA) result (ng/ml)</t>
  </si>
  <si>
    <t>SPFNA</t>
  </si>
  <si>
    <t>Surplus sera perfluorooctane sulfonamide (PFSA) result (ng/ml)</t>
  </si>
  <si>
    <t>SPFSA</t>
  </si>
  <si>
    <t>Surplus sera perfluorooctane sulfonate (PFOS) result (ng/ml)</t>
  </si>
  <si>
    <t>SPFOS</t>
  </si>
  <si>
    <t>Surplus sera perfluorooctanoate (PFOA) result (ng/ml)</t>
  </si>
  <si>
    <t>SPFOA</t>
  </si>
  <si>
    <t>Surplus sera perfluoroundecanoate (PFUA) result (ng/ml)</t>
  </si>
  <si>
    <t>SPFUA</t>
  </si>
  <si>
    <t>Testosterone (ng/mL)</t>
  </si>
  <si>
    <t>SSTESTO</t>
  </si>
  <si>
    <t>Testosterone total (ng/dL)</t>
  </si>
  <si>
    <t>LBXTST</t>
  </si>
  <si>
    <t>Tetrachloroethene (ug/cubic meter)</t>
  </si>
  <si>
    <t>LBXZTE</t>
  </si>
  <si>
    <t>Tetrahydrofolate (nmol/L)</t>
  </si>
  <si>
    <t>LBXSF4SI</t>
  </si>
  <si>
    <t>Thallium, urine (ug/L)</t>
  </si>
  <si>
    <t>URXUTL</t>
  </si>
  <si>
    <t>Thiacloprid (ug/L)</t>
  </si>
  <si>
    <t>SSTHIA</t>
  </si>
  <si>
    <t>Thyroxine (T4) (nmol/L)</t>
  </si>
  <si>
    <t>LBDT4SI</t>
  </si>
  <si>
    <t>Thyroxine (T4) (ug/dL)</t>
  </si>
  <si>
    <t>LBXT4</t>
  </si>
  <si>
    <t>Thyroxine, free (ng/dL)</t>
  </si>
  <si>
    <t>LBXT4F</t>
  </si>
  <si>
    <t>Thyroxine, total (T4) (ug/dL)</t>
  </si>
  <si>
    <t>LBXTT4</t>
  </si>
  <si>
    <t>Tin, urine (ug/L)</t>
  </si>
  <si>
    <t>URXUSN</t>
  </si>
  <si>
    <t>Toluene (ug/cubic meter)</t>
  </si>
  <si>
    <t>LBXZTO</t>
  </si>
  <si>
    <t>Total (cis- and trans-)Lycopene (ug/dL)</t>
  </si>
  <si>
    <t>LBDTLY</t>
  </si>
  <si>
    <t>total b-Carotene(ug/dL)</t>
  </si>
  <si>
    <t>LBXBCC</t>
  </si>
  <si>
    <t>Total Bilirubin (mg/dL)</t>
  </si>
  <si>
    <t>LBXSTB</t>
  </si>
  <si>
    <t>Total Calcium (mg/dL)</t>
  </si>
  <si>
    <t>LBXSCA</t>
  </si>
  <si>
    <t>Total Cholesterol (mg/dL)</t>
  </si>
  <si>
    <t>LBXTC</t>
  </si>
  <si>
    <t>Total Cotinine, urine (ng/mL)</t>
  </si>
  <si>
    <t>URXCOTT</t>
  </si>
  <si>
    <t>Total Folate ng/ml</t>
  </si>
  <si>
    <t>SSFOLTOT</t>
  </si>
  <si>
    <t>Total Hydroxycotinine, urine (ng/mL)</t>
  </si>
  <si>
    <t>URXHCTT</t>
  </si>
  <si>
    <t>total Lycopene(ug/dL)</t>
  </si>
  <si>
    <t>LBXLCC</t>
  </si>
  <si>
    <t>Trans 11-octadecenoic acid (umol/L)</t>
  </si>
  <si>
    <t>LBXOD1</t>
  </si>
  <si>
    <t>Trans 9-Hexadecenoic acid concentrt (umol/L)</t>
  </si>
  <si>
    <t>LBXHDT</t>
  </si>
  <si>
    <t>Trans 9-octadecenoic acid (umol/L)</t>
  </si>
  <si>
    <t>LBXOD9</t>
  </si>
  <si>
    <t>Trans,trans-9,12-Octadecadienoic acid (umol/L)</t>
  </si>
  <si>
    <t>LBXOTT</t>
  </si>
  <si>
    <t>Trans-3-(2,2-dichlorovinyl)-2,2-dimethylcyclopropane carboxylic acid (ug/L)</t>
  </si>
  <si>
    <t>URXTCC</t>
  </si>
  <si>
    <t>trans-b-carotene(ug/dL)</t>
  </si>
  <si>
    <t>LBXBEC</t>
  </si>
  <si>
    <t>trans-Lycopene (ug/dL)</t>
  </si>
  <si>
    <t>LBXLYC</t>
  </si>
  <si>
    <t>Trans-nonachlor (ng/g)</t>
  </si>
  <si>
    <t>LBXTNA</t>
  </si>
  <si>
    <t>Trichloroethene (ug/cubic meter)</t>
  </si>
  <si>
    <t>LBXZTI</t>
  </si>
  <si>
    <t>Tricosanoic acid (C23:0) (umol/L)</t>
  </si>
  <si>
    <t>LBXTSA</t>
  </si>
  <si>
    <t>Triglyceride (mg/dL)</t>
  </si>
  <si>
    <t>LBXTR</t>
  </si>
  <si>
    <t>Triiodothyronine (T3), free (pg/mL)</t>
  </si>
  <si>
    <t>LBXT3F</t>
  </si>
  <si>
    <t>Triiodothyronine (T3), total (ng/dL)</t>
  </si>
  <si>
    <t>LBXTT3</t>
  </si>
  <si>
    <t>Tungsten, urine (ng/mL).</t>
  </si>
  <si>
    <t>URXUTU</t>
  </si>
  <si>
    <t>Uranium, urinary (ug/L)</t>
  </si>
  <si>
    <t>URXUUR</t>
  </si>
  <si>
    <t>Uric acid (mg/dL)</t>
  </si>
  <si>
    <t>LBXSUA</t>
  </si>
  <si>
    <t>Urinary Arsenic acid (ug/L)</t>
  </si>
  <si>
    <t>URXUAS5</t>
  </si>
  <si>
    <t>Urinary arsenic, total (ug/L)</t>
  </si>
  <si>
    <t>URXUAS</t>
  </si>
  <si>
    <t>Urinary Arsenobetaine (ug/L)</t>
  </si>
  <si>
    <t>URXUAB</t>
  </si>
  <si>
    <t>Urinary Arsenocholine (ug/L)</t>
  </si>
  <si>
    <t>URXUAC</t>
  </si>
  <si>
    <t>Urinary arsenous acid (ug/L)</t>
  </si>
  <si>
    <t>URXUAS3</t>
  </si>
  <si>
    <t>Urinary Bisphenol A (ng/mL)</t>
  </si>
  <si>
    <t>URXBPH</t>
  </si>
  <si>
    <t>Urinary Dimethylarsonic acid (ug/L)</t>
  </si>
  <si>
    <t>URXUDMA</t>
  </si>
  <si>
    <t>Urinary Monomethylarsonic acid (ug/L)</t>
  </si>
  <si>
    <t>URXUMMA</t>
  </si>
  <si>
    <t>Urinary nitrate (ng/mL)</t>
  </si>
  <si>
    <t>URXNO3</t>
  </si>
  <si>
    <t>Urinary perchlorate (ng/mL)</t>
  </si>
  <si>
    <t>URXUP8</t>
  </si>
  <si>
    <t>Urinary Perchlorate (ug/L)</t>
  </si>
  <si>
    <t>SSXUP8</t>
  </si>
  <si>
    <t>Urinary thiocyanate (ng/mL)</t>
  </si>
  <si>
    <t>URXSCN</t>
  </si>
  <si>
    <t>Urinary Total NNAL (ng/mL)</t>
  </si>
  <si>
    <t>URXNAL</t>
  </si>
  <si>
    <t>Urinary Triclocarban (ng/mL)</t>
  </si>
  <si>
    <t>URXTLC</t>
  </si>
  <si>
    <t>Vitamin A (ug/dL)</t>
  </si>
  <si>
    <t>LB2VIA</t>
  </si>
  <si>
    <t>Vitamin B12(pg/mL)</t>
  </si>
  <si>
    <t>LBDB12</t>
  </si>
  <si>
    <t>Vitamin B6 (Pyridoxal 5'-phosphate) test results (nmol/L).</t>
  </si>
  <si>
    <t>LBXVB6</t>
  </si>
  <si>
    <t>Vitamin C (mg/dL)</t>
  </si>
  <si>
    <t>LBXVIC</t>
  </si>
  <si>
    <t>Vitamin D (nmol/L)</t>
  </si>
  <si>
    <t>LBDVIDMS</t>
  </si>
  <si>
    <t>Vitamin E (ug/dL)</t>
  </si>
  <si>
    <t>LB2VIE</t>
  </si>
  <si>
    <t>Zeaxanthin(ug/dL)</t>
  </si>
  <si>
    <t>LBXZEA</t>
  </si>
  <si>
    <t>Variable ID</t>
  </si>
  <si>
    <t>Description</t>
  </si>
  <si>
    <t>Apolipoprotein (B) (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4D5156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647D1-0338-494B-B51B-D7C30A745BB5}">
  <dimension ref="A1:B608"/>
  <sheetViews>
    <sheetView tabSelected="1" workbookViewId="0">
      <selection activeCell="C8" sqref="C8"/>
    </sheetView>
  </sheetViews>
  <sheetFormatPr defaultRowHeight="14.4" x14ac:dyDescent="0.3"/>
  <cols>
    <col min="1" max="1" width="53.88671875" customWidth="1"/>
    <col min="2" max="2" width="18.33203125" customWidth="1"/>
  </cols>
  <sheetData>
    <row r="1" spans="1:2" x14ac:dyDescent="0.3">
      <c r="A1" t="s">
        <v>1213</v>
      </c>
      <c r="B1" t="s">
        <v>1214</v>
      </c>
    </row>
    <row r="2" spans="1:2" x14ac:dyDescent="0.3">
      <c r="A2" t="s">
        <v>1</v>
      </c>
      <c r="B2" t="s">
        <v>2</v>
      </c>
    </row>
    <row r="3" spans="1:2" x14ac:dyDescent="0.3">
      <c r="A3" t="s">
        <v>3</v>
      </c>
      <c r="B3" t="s">
        <v>4</v>
      </c>
    </row>
    <row r="4" spans="1:2" x14ac:dyDescent="0.3">
      <c r="A4" t="s">
        <v>5</v>
      </c>
      <c r="B4" t="s">
        <v>6</v>
      </c>
    </row>
    <row r="5" spans="1:2" x14ac:dyDescent="0.3">
      <c r="A5" t="s">
        <v>7</v>
      </c>
      <c r="B5" t="s">
        <v>8</v>
      </c>
    </row>
    <row r="6" spans="1:2" x14ac:dyDescent="0.3">
      <c r="A6" t="s">
        <v>9</v>
      </c>
      <c r="B6" t="s">
        <v>10</v>
      </c>
    </row>
    <row r="7" spans="1:2" x14ac:dyDescent="0.3">
      <c r="A7" t="s">
        <v>11</v>
      </c>
      <c r="B7" t="s">
        <v>12</v>
      </c>
    </row>
    <row r="8" spans="1:2" x14ac:dyDescent="0.3">
      <c r="A8" t="s">
        <v>13</v>
      </c>
      <c r="B8" t="s">
        <v>14</v>
      </c>
    </row>
    <row r="9" spans="1:2" x14ac:dyDescent="0.3">
      <c r="A9" t="s">
        <v>15</v>
      </c>
      <c r="B9" t="s">
        <v>16</v>
      </c>
    </row>
    <row r="10" spans="1:2" x14ac:dyDescent="0.3">
      <c r="A10" t="s">
        <v>17</v>
      </c>
      <c r="B10" t="s">
        <v>18</v>
      </c>
    </row>
    <row r="11" spans="1:2" x14ac:dyDescent="0.3">
      <c r="A11" t="s">
        <v>19</v>
      </c>
      <c r="B11" t="s">
        <v>20</v>
      </c>
    </row>
    <row r="12" spans="1:2" x14ac:dyDescent="0.3">
      <c r="A12" t="s">
        <v>21</v>
      </c>
      <c r="B12" t="s">
        <v>22</v>
      </c>
    </row>
    <row r="13" spans="1:2" x14ac:dyDescent="0.3">
      <c r="A13" t="s">
        <v>23</v>
      </c>
      <c r="B13" t="s">
        <v>24</v>
      </c>
    </row>
    <row r="14" spans="1:2" x14ac:dyDescent="0.3">
      <c r="A14" t="s">
        <v>25</v>
      </c>
      <c r="B14" t="s">
        <v>26</v>
      </c>
    </row>
    <row r="15" spans="1:2" x14ac:dyDescent="0.3">
      <c r="A15" t="s">
        <v>27</v>
      </c>
      <c r="B15" t="s">
        <v>28</v>
      </c>
    </row>
    <row r="16" spans="1:2" x14ac:dyDescent="0.3">
      <c r="A16" t="s">
        <v>29</v>
      </c>
      <c r="B16" t="s">
        <v>30</v>
      </c>
    </row>
    <row r="17" spans="1:2" x14ac:dyDescent="0.3">
      <c r="A17" t="s">
        <v>31</v>
      </c>
      <c r="B17" t="s">
        <v>32</v>
      </c>
    </row>
    <row r="18" spans="1:2" x14ac:dyDescent="0.3">
      <c r="A18" t="s">
        <v>33</v>
      </c>
      <c r="B18" t="s">
        <v>34</v>
      </c>
    </row>
    <row r="19" spans="1:2" x14ac:dyDescent="0.3">
      <c r="A19" t="s">
        <v>35</v>
      </c>
      <c r="B19" t="s">
        <v>36</v>
      </c>
    </row>
    <row r="20" spans="1:2" x14ac:dyDescent="0.3">
      <c r="A20" t="s">
        <v>37</v>
      </c>
      <c r="B20" t="s">
        <v>38</v>
      </c>
    </row>
    <row r="21" spans="1:2" x14ac:dyDescent="0.3">
      <c r="A21" t="s">
        <v>39</v>
      </c>
      <c r="B21" t="s">
        <v>40</v>
      </c>
    </row>
    <row r="22" spans="1:2" x14ac:dyDescent="0.3">
      <c r="A22" t="s">
        <v>41</v>
      </c>
      <c r="B22" t="s">
        <v>42</v>
      </c>
    </row>
    <row r="23" spans="1:2" x14ac:dyDescent="0.3">
      <c r="A23" t="s">
        <v>43</v>
      </c>
      <c r="B23" t="s">
        <v>44</v>
      </c>
    </row>
    <row r="24" spans="1:2" x14ac:dyDescent="0.3">
      <c r="A24" t="s">
        <v>45</v>
      </c>
      <c r="B24" t="s">
        <v>46</v>
      </c>
    </row>
    <row r="25" spans="1:2" x14ac:dyDescent="0.3">
      <c r="A25" t="s">
        <v>47</v>
      </c>
      <c r="B25" t="s">
        <v>48</v>
      </c>
    </row>
    <row r="26" spans="1:2" x14ac:dyDescent="0.3">
      <c r="A26" t="s">
        <v>49</v>
      </c>
      <c r="B26" t="s">
        <v>50</v>
      </c>
    </row>
    <row r="27" spans="1:2" x14ac:dyDescent="0.3">
      <c r="A27" t="s">
        <v>51</v>
      </c>
      <c r="B27" t="s">
        <v>52</v>
      </c>
    </row>
    <row r="28" spans="1:2" x14ac:dyDescent="0.3">
      <c r="A28" t="s">
        <v>53</v>
      </c>
      <c r="B28" t="s">
        <v>54</v>
      </c>
    </row>
    <row r="29" spans="1:2" x14ac:dyDescent="0.3">
      <c r="A29" t="s">
        <v>55</v>
      </c>
      <c r="B29" t="s">
        <v>56</v>
      </c>
    </row>
    <row r="30" spans="1:2" x14ac:dyDescent="0.3">
      <c r="A30" t="s">
        <v>57</v>
      </c>
      <c r="B30" t="s">
        <v>58</v>
      </c>
    </row>
    <row r="31" spans="1:2" x14ac:dyDescent="0.3">
      <c r="A31" t="s">
        <v>59</v>
      </c>
      <c r="B31" t="s">
        <v>60</v>
      </c>
    </row>
    <row r="32" spans="1:2" x14ac:dyDescent="0.3">
      <c r="A32" t="s">
        <v>61</v>
      </c>
      <c r="B32" t="s">
        <v>62</v>
      </c>
    </row>
    <row r="33" spans="1:2" x14ac:dyDescent="0.3">
      <c r="A33" t="s">
        <v>63</v>
      </c>
      <c r="B33" t="s">
        <v>64</v>
      </c>
    </row>
    <row r="34" spans="1:2" x14ac:dyDescent="0.3">
      <c r="A34" t="s">
        <v>65</v>
      </c>
      <c r="B34" t="s">
        <v>66</v>
      </c>
    </row>
    <row r="35" spans="1:2" x14ac:dyDescent="0.3">
      <c r="A35" t="s">
        <v>67</v>
      </c>
      <c r="B35" t="s">
        <v>68</v>
      </c>
    </row>
    <row r="36" spans="1:2" x14ac:dyDescent="0.3">
      <c r="A36" t="s">
        <v>69</v>
      </c>
      <c r="B36" t="s">
        <v>70</v>
      </c>
    </row>
    <row r="37" spans="1:2" x14ac:dyDescent="0.3">
      <c r="A37" t="s">
        <v>71</v>
      </c>
      <c r="B37" t="s">
        <v>72</v>
      </c>
    </row>
    <row r="38" spans="1:2" x14ac:dyDescent="0.3">
      <c r="A38" t="s">
        <v>73</v>
      </c>
      <c r="B38" t="s">
        <v>74</v>
      </c>
    </row>
    <row r="39" spans="1:2" x14ac:dyDescent="0.3">
      <c r="A39" t="s">
        <v>75</v>
      </c>
      <c r="B39" t="s">
        <v>76</v>
      </c>
    </row>
    <row r="40" spans="1:2" x14ac:dyDescent="0.3">
      <c r="A40" t="s">
        <v>77</v>
      </c>
      <c r="B40" t="s">
        <v>78</v>
      </c>
    </row>
    <row r="41" spans="1:2" x14ac:dyDescent="0.3">
      <c r="A41" t="s">
        <v>79</v>
      </c>
      <c r="B41" t="s">
        <v>80</v>
      </c>
    </row>
    <row r="42" spans="1:2" x14ac:dyDescent="0.3">
      <c r="A42" t="s">
        <v>81</v>
      </c>
      <c r="B42" t="s">
        <v>82</v>
      </c>
    </row>
    <row r="43" spans="1:2" x14ac:dyDescent="0.3">
      <c r="A43" t="s">
        <v>83</v>
      </c>
      <c r="B43" t="s">
        <v>84</v>
      </c>
    </row>
    <row r="44" spans="1:2" x14ac:dyDescent="0.3">
      <c r="A44" t="s">
        <v>85</v>
      </c>
      <c r="B44" t="s">
        <v>86</v>
      </c>
    </row>
    <row r="45" spans="1:2" x14ac:dyDescent="0.3">
      <c r="A45" t="s">
        <v>87</v>
      </c>
      <c r="B45" t="s">
        <v>88</v>
      </c>
    </row>
    <row r="46" spans="1:2" x14ac:dyDescent="0.3">
      <c r="A46" t="s">
        <v>89</v>
      </c>
      <c r="B46" t="s">
        <v>90</v>
      </c>
    </row>
    <row r="47" spans="1:2" x14ac:dyDescent="0.3">
      <c r="A47" t="s">
        <v>91</v>
      </c>
      <c r="B47" t="s">
        <v>92</v>
      </c>
    </row>
    <row r="48" spans="1:2" x14ac:dyDescent="0.3">
      <c r="A48" t="s">
        <v>93</v>
      </c>
      <c r="B48" t="s">
        <v>94</v>
      </c>
    </row>
    <row r="49" spans="1:2" x14ac:dyDescent="0.3">
      <c r="A49" t="s">
        <v>95</v>
      </c>
      <c r="B49" t="s">
        <v>96</v>
      </c>
    </row>
    <row r="50" spans="1:2" x14ac:dyDescent="0.3">
      <c r="A50" t="s">
        <v>97</v>
      </c>
      <c r="B50" t="s">
        <v>98</v>
      </c>
    </row>
    <row r="51" spans="1:2" x14ac:dyDescent="0.3">
      <c r="A51" t="s">
        <v>99</v>
      </c>
      <c r="B51" t="s">
        <v>100</v>
      </c>
    </row>
    <row r="52" spans="1:2" x14ac:dyDescent="0.3">
      <c r="A52" t="s">
        <v>101</v>
      </c>
      <c r="B52" t="s">
        <v>102</v>
      </c>
    </row>
    <row r="53" spans="1:2" x14ac:dyDescent="0.3">
      <c r="A53" t="s">
        <v>103</v>
      </c>
      <c r="B53" t="s">
        <v>104</v>
      </c>
    </row>
    <row r="54" spans="1:2" x14ac:dyDescent="0.3">
      <c r="A54" t="s">
        <v>105</v>
      </c>
      <c r="B54" t="s">
        <v>106</v>
      </c>
    </row>
    <row r="55" spans="1:2" x14ac:dyDescent="0.3">
      <c r="A55" t="s">
        <v>107</v>
      </c>
      <c r="B55" t="s">
        <v>108</v>
      </c>
    </row>
    <row r="56" spans="1:2" x14ac:dyDescent="0.3">
      <c r="A56" t="s">
        <v>109</v>
      </c>
      <c r="B56" t="s">
        <v>110</v>
      </c>
    </row>
    <row r="57" spans="1:2" x14ac:dyDescent="0.3">
      <c r="A57" t="s">
        <v>111</v>
      </c>
      <c r="B57" t="s">
        <v>112</v>
      </c>
    </row>
    <row r="58" spans="1:2" x14ac:dyDescent="0.3">
      <c r="A58" t="s">
        <v>113</v>
      </c>
      <c r="B58" t="s">
        <v>114</v>
      </c>
    </row>
    <row r="59" spans="1:2" x14ac:dyDescent="0.3">
      <c r="A59" t="s">
        <v>115</v>
      </c>
      <c r="B59" t="s">
        <v>116</v>
      </c>
    </row>
    <row r="60" spans="1:2" x14ac:dyDescent="0.3">
      <c r="A60" t="s">
        <v>117</v>
      </c>
      <c r="B60" t="s">
        <v>118</v>
      </c>
    </row>
    <row r="61" spans="1:2" x14ac:dyDescent="0.3">
      <c r="A61" t="s">
        <v>119</v>
      </c>
      <c r="B61" t="s">
        <v>120</v>
      </c>
    </row>
    <row r="62" spans="1:2" x14ac:dyDescent="0.3">
      <c r="A62" t="s">
        <v>121</v>
      </c>
      <c r="B62" t="s">
        <v>122</v>
      </c>
    </row>
    <row r="63" spans="1:2" x14ac:dyDescent="0.3">
      <c r="A63" t="s">
        <v>123</v>
      </c>
      <c r="B63" t="s">
        <v>124</v>
      </c>
    </row>
    <row r="64" spans="1:2" x14ac:dyDescent="0.3">
      <c r="A64" t="s">
        <v>125</v>
      </c>
      <c r="B64" t="s">
        <v>126</v>
      </c>
    </row>
    <row r="65" spans="1:2" x14ac:dyDescent="0.3">
      <c r="A65" t="s">
        <v>127</v>
      </c>
      <c r="B65" t="s">
        <v>128</v>
      </c>
    </row>
    <row r="66" spans="1:2" x14ac:dyDescent="0.3">
      <c r="A66" t="s">
        <v>129</v>
      </c>
      <c r="B66" t="s">
        <v>130</v>
      </c>
    </row>
    <row r="67" spans="1:2" x14ac:dyDescent="0.3">
      <c r="A67" t="s">
        <v>131</v>
      </c>
      <c r="B67" t="s">
        <v>132</v>
      </c>
    </row>
    <row r="68" spans="1:2" x14ac:dyDescent="0.3">
      <c r="A68" t="s">
        <v>133</v>
      </c>
      <c r="B68" t="s">
        <v>134</v>
      </c>
    </row>
    <row r="69" spans="1:2" x14ac:dyDescent="0.3">
      <c r="A69" t="s">
        <v>135</v>
      </c>
      <c r="B69" t="s">
        <v>136</v>
      </c>
    </row>
    <row r="70" spans="1:2" x14ac:dyDescent="0.3">
      <c r="A70" t="s">
        <v>137</v>
      </c>
      <c r="B70" t="s">
        <v>138</v>
      </c>
    </row>
    <row r="71" spans="1:2" x14ac:dyDescent="0.3">
      <c r="A71" t="s">
        <v>139</v>
      </c>
      <c r="B71" t="s">
        <v>140</v>
      </c>
    </row>
    <row r="72" spans="1:2" x14ac:dyDescent="0.3">
      <c r="A72" t="s">
        <v>141</v>
      </c>
      <c r="B72" t="s">
        <v>142</v>
      </c>
    </row>
    <row r="73" spans="1:2" x14ac:dyDescent="0.3">
      <c r="A73" t="s">
        <v>143</v>
      </c>
      <c r="B73" t="s">
        <v>144</v>
      </c>
    </row>
    <row r="74" spans="1:2" x14ac:dyDescent="0.3">
      <c r="A74" t="s">
        <v>145</v>
      </c>
      <c r="B74" t="s">
        <v>146</v>
      </c>
    </row>
    <row r="75" spans="1:2" x14ac:dyDescent="0.3">
      <c r="A75" t="s">
        <v>147</v>
      </c>
      <c r="B75" t="s">
        <v>148</v>
      </c>
    </row>
    <row r="76" spans="1:2" x14ac:dyDescent="0.3">
      <c r="A76" t="s">
        <v>149</v>
      </c>
      <c r="B76" t="s">
        <v>150</v>
      </c>
    </row>
    <row r="77" spans="1:2" x14ac:dyDescent="0.3">
      <c r="A77" t="s">
        <v>151</v>
      </c>
      <c r="B77" t="s">
        <v>152</v>
      </c>
    </row>
    <row r="78" spans="1:2" x14ac:dyDescent="0.3">
      <c r="A78" t="s">
        <v>153</v>
      </c>
      <c r="B78" t="s">
        <v>154</v>
      </c>
    </row>
    <row r="79" spans="1:2" x14ac:dyDescent="0.3">
      <c r="A79" t="s">
        <v>155</v>
      </c>
      <c r="B79" t="s">
        <v>156</v>
      </c>
    </row>
    <row r="80" spans="1:2" x14ac:dyDescent="0.3">
      <c r="A80" t="s">
        <v>157</v>
      </c>
      <c r="B80" t="s">
        <v>158</v>
      </c>
    </row>
    <row r="81" spans="1:2" x14ac:dyDescent="0.3">
      <c r="A81" t="s">
        <v>159</v>
      </c>
      <c r="B81" t="s">
        <v>160</v>
      </c>
    </row>
    <row r="82" spans="1:2" x14ac:dyDescent="0.3">
      <c r="A82" t="s">
        <v>161</v>
      </c>
      <c r="B82" t="s">
        <v>162</v>
      </c>
    </row>
    <row r="83" spans="1:2" x14ac:dyDescent="0.3">
      <c r="A83" t="s">
        <v>163</v>
      </c>
      <c r="B83" t="s">
        <v>164</v>
      </c>
    </row>
    <row r="84" spans="1:2" x14ac:dyDescent="0.3">
      <c r="A84" t="s">
        <v>165</v>
      </c>
      <c r="B84" t="s">
        <v>166</v>
      </c>
    </row>
    <row r="85" spans="1:2" x14ac:dyDescent="0.3">
      <c r="A85" t="s">
        <v>167</v>
      </c>
      <c r="B85" t="s">
        <v>168</v>
      </c>
    </row>
    <row r="86" spans="1:2" x14ac:dyDescent="0.3">
      <c r="A86" t="s">
        <v>169</v>
      </c>
      <c r="B86" t="s">
        <v>170</v>
      </c>
    </row>
    <row r="87" spans="1:2" x14ac:dyDescent="0.3">
      <c r="A87" t="s">
        <v>171</v>
      </c>
      <c r="B87" t="s">
        <v>172</v>
      </c>
    </row>
    <row r="88" spans="1:2" x14ac:dyDescent="0.3">
      <c r="A88" t="s">
        <v>173</v>
      </c>
      <c r="B88" t="s">
        <v>174</v>
      </c>
    </row>
    <row r="89" spans="1:2" x14ac:dyDescent="0.3">
      <c r="A89" t="s">
        <v>175</v>
      </c>
      <c r="B89" t="s">
        <v>176</v>
      </c>
    </row>
    <row r="90" spans="1:2" x14ac:dyDescent="0.3">
      <c r="A90" t="s">
        <v>177</v>
      </c>
      <c r="B90" t="s">
        <v>178</v>
      </c>
    </row>
    <row r="91" spans="1:2" x14ac:dyDescent="0.3">
      <c r="A91" t="s">
        <v>179</v>
      </c>
      <c r="B91" t="s">
        <v>180</v>
      </c>
    </row>
    <row r="92" spans="1:2" x14ac:dyDescent="0.3">
      <c r="A92" t="s">
        <v>181</v>
      </c>
      <c r="B92" t="s">
        <v>182</v>
      </c>
    </row>
    <row r="93" spans="1:2" x14ac:dyDescent="0.3">
      <c r="A93" t="s">
        <v>183</v>
      </c>
      <c r="B93" t="s">
        <v>184</v>
      </c>
    </row>
    <row r="94" spans="1:2" x14ac:dyDescent="0.3">
      <c r="A94" t="s">
        <v>185</v>
      </c>
      <c r="B94" t="s">
        <v>186</v>
      </c>
    </row>
    <row r="95" spans="1:2" x14ac:dyDescent="0.3">
      <c r="A95" t="s">
        <v>187</v>
      </c>
      <c r="B95" t="s">
        <v>188</v>
      </c>
    </row>
    <row r="96" spans="1:2" x14ac:dyDescent="0.3">
      <c r="A96" t="s">
        <v>189</v>
      </c>
      <c r="B96" t="s">
        <v>190</v>
      </c>
    </row>
    <row r="97" spans="1:2" x14ac:dyDescent="0.3">
      <c r="A97" t="s">
        <v>191</v>
      </c>
      <c r="B97" t="s">
        <v>192</v>
      </c>
    </row>
    <row r="98" spans="1:2" x14ac:dyDescent="0.3">
      <c r="A98" t="s">
        <v>193</v>
      </c>
      <c r="B98" t="s">
        <v>194</v>
      </c>
    </row>
    <row r="99" spans="1:2" x14ac:dyDescent="0.3">
      <c r="A99" t="s">
        <v>195</v>
      </c>
      <c r="B99" t="s">
        <v>196</v>
      </c>
    </row>
    <row r="100" spans="1:2" x14ac:dyDescent="0.3">
      <c r="A100" t="s">
        <v>197</v>
      </c>
      <c r="B100" t="s">
        <v>198</v>
      </c>
    </row>
    <row r="101" spans="1:2" x14ac:dyDescent="0.3">
      <c r="A101" t="s">
        <v>199</v>
      </c>
      <c r="B101" t="s">
        <v>200</v>
      </c>
    </row>
    <row r="102" spans="1:2" x14ac:dyDescent="0.3">
      <c r="A102" t="s">
        <v>201</v>
      </c>
      <c r="B102" t="s">
        <v>202</v>
      </c>
    </row>
    <row r="103" spans="1:2" x14ac:dyDescent="0.3">
      <c r="A103" t="s">
        <v>203</v>
      </c>
      <c r="B103" t="s">
        <v>204</v>
      </c>
    </row>
    <row r="104" spans="1:2" x14ac:dyDescent="0.3">
      <c r="A104" t="s">
        <v>205</v>
      </c>
      <c r="B104" t="s">
        <v>206</v>
      </c>
    </row>
    <row r="105" spans="1:2" x14ac:dyDescent="0.3">
      <c r="A105" t="s">
        <v>207</v>
      </c>
      <c r="B105" t="s">
        <v>208</v>
      </c>
    </row>
    <row r="106" spans="1:2" x14ac:dyDescent="0.3">
      <c r="A106" t="s">
        <v>209</v>
      </c>
      <c r="B106" t="s">
        <v>210</v>
      </c>
    </row>
    <row r="107" spans="1:2" x14ac:dyDescent="0.3">
      <c r="A107" t="s">
        <v>211</v>
      </c>
      <c r="B107" t="s">
        <v>212</v>
      </c>
    </row>
    <row r="108" spans="1:2" x14ac:dyDescent="0.3">
      <c r="A108" t="s">
        <v>213</v>
      </c>
      <c r="B108" t="s">
        <v>214</v>
      </c>
    </row>
    <row r="109" spans="1:2" x14ac:dyDescent="0.3">
      <c r="A109" t="s">
        <v>215</v>
      </c>
      <c r="B109" t="s">
        <v>216</v>
      </c>
    </row>
    <row r="110" spans="1:2" x14ac:dyDescent="0.3">
      <c r="A110" t="s">
        <v>217</v>
      </c>
      <c r="B110" t="s">
        <v>218</v>
      </c>
    </row>
    <row r="111" spans="1:2" x14ac:dyDescent="0.3">
      <c r="A111" t="s">
        <v>219</v>
      </c>
      <c r="B111" t="s">
        <v>220</v>
      </c>
    </row>
    <row r="112" spans="1:2" x14ac:dyDescent="0.3">
      <c r="A112" t="s">
        <v>221</v>
      </c>
      <c r="B112" t="s">
        <v>222</v>
      </c>
    </row>
    <row r="113" spans="1:2" x14ac:dyDescent="0.3">
      <c r="A113" t="s">
        <v>223</v>
      </c>
      <c r="B113" t="s">
        <v>224</v>
      </c>
    </row>
    <row r="114" spans="1:2" x14ac:dyDescent="0.3">
      <c r="A114" t="s">
        <v>225</v>
      </c>
      <c r="B114" t="s">
        <v>226</v>
      </c>
    </row>
    <row r="115" spans="1:2" x14ac:dyDescent="0.3">
      <c r="A115" t="s">
        <v>227</v>
      </c>
      <c r="B115" t="s">
        <v>228</v>
      </c>
    </row>
    <row r="116" spans="1:2" x14ac:dyDescent="0.3">
      <c r="A116" t="s">
        <v>229</v>
      </c>
      <c r="B116" t="s">
        <v>230</v>
      </c>
    </row>
    <row r="117" spans="1:2" x14ac:dyDescent="0.3">
      <c r="A117" t="s">
        <v>231</v>
      </c>
      <c r="B117" t="s">
        <v>232</v>
      </c>
    </row>
    <row r="118" spans="1:2" x14ac:dyDescent="0.3">
      <c r="A118" t="s">
        <v>233</v>
      </c>
      <c r="B118" t="s">
        <v>234</v>
      </c>
    </row>
    <row r="119" spans="1:2" x14ac:dyDescent="0.3">
      <c r="A119" t="s">
        <v>235</v>
      </c>
      <c r="B119" t="s">
        <v>236</v>
      </c>
    </row>
    <row r="120" spans="1:2" x14ac:dyDescent="0.3">
      <c r="A120" t="s">
        <v>237</v>
      </c>
      <c r="B120" t="s">
        <v>238</v>
      </c>
    </row>
    <row r="121" spans="1:2" x14ac:dyDescent="0.3">
      <c r="A121" t="s">
        <v>239</v>
      </c>
      <c r="B121" t="s">
        <v>240</v>
      </c>
    </row>
    <row r="122" spans="1:2" x14ac:dyDescent="0.3">
      <c r="A122" t="s">
        <v>241</v>
      </c>
      <c r="B122" t="s">
        <v>242</v>
      </c>
    </row>
    <row r="123" spans="1:2" x14ac:dyDescent="0.3">
      <c r="A123" t="s">
        <v>243</v>
      </c>
      <c r="B123" t="s">
        <v>244</v>
      </c>
    </row>
    <row r="124" spans="1:2" x14ac:dyDescent="0.3">
      <c r="A124" t="s">
        <v>245</v>
      </c>
      <c r="B124" t="s">
        <v>246</v>
      </c>
    </row>
    <row r="125" spans="1:2" x14ac:dyDescent="0.3">
      <c r="A125" t="s">
        <v>247</v>
      </c>
      <c r="B125" t="s">
        <v>248</v>
      </c>
    </row>
    <row r="126" spans="1:2" x14ac:dyDescent="0.3">
      <c r="A126" t="s">
        <v>249</v>
      </c>
      <c r="B126" t="s">
        <v>250</v>
      </c>
    </row>
    <row r="127" spans="1:2" x14ac:dyDescent="0.3">
      <c r="A127" t="s">
        <v>251</v>
      </c>
      <c r="B127" t="s">
        <v>252</v>
      </c>
    </row>
    <row r="128" spans="1:2" x14ac:dyDescent="0.3">
      <c r="A128" t="s">
        <v>253</v>
      </c>
      <c r="B128" t="s">
        <v>254</v>
      </c>
    </row>
    <row r="129" spans="1:2" x14ac:dyDescent="0.3">
      <c r="A129" s="1" t="s">
        <v>1215</v>
      </c>
      <c r="B129" t="s">
        <v>255</v>
      </c>
    </row>
    <row r="130" spans="1:2" x14ac:dyDescent="0.3">
      <c r="A130" t="s">
        <v>256</v>
      </c>
      <c r="B130" t="s">
        <v>257</v>
      </c>
    </row>
    <row r="131" spans="1:2" x14ac:dyDescent="0.3">
      <c r="A131" t="s">
        <v>258</v>
      </c>
      <c r="B131" t="s">
        <v>259</v>
      </c>
    </row>
    <row r="132" spans="1:2" x14ac:dyDescent="0.3">
      <c r="A132" t="s">
        <v>260</v>
      </c>
      <c r="B132" t="s">
        <v>261</v>
      </c>
    </row>
    <row r="133" spans="1:2" x14ac:dyDescent="0.3">
      <c r="A133" t="s">
        <v>262</v>
      </c>
      <c r="B133" t="s">
        <v>263</v>
      </c>
    </row>
    <row r="134" spans="1:2" x14ac:dyDescent="0.3">
      <c r="A134" t="s">
        <v>264</v>
      </c>
      <c r="B134" t="s">
        <v>265</v>
      </c>
    </row>
    <row r="135" spans="1:2" x14ac:dyDescent="0.3">
      <c r="A135" t="s">
        <v>266</v>
      </c>
      <c r="B135" t="s">
        <v>267</v>
      </c>
    </row>
    <row r="136" spans="1:2" x14ac:dyDescent="0.3">
      <c r="A136" t="s">
        <v>268</v>
      </c>
      <c r="B136" t="s">
        <v>269</v>
      </c>
    </row>
    <row r="137" spans="1:2" x14ac:dyDescent="0.3">
      <c r="A137" t="s">
        <v>270</v>
      </c>
      <c r="B137" t="s">
        <v>271</v>
      </c>
    </row>
    <row r="138" spans="1:2" x14ac:dyDescent="0.3">
      <c r="A138" t="s">
        <v>272</v>
      </c>
      <c r="B138" t="s">
        <v>273</v>
      </c>
    </row>
    <row r="139" spans="1:2" x14ac:dyDescent="0.3">
      <c r="A139" t="s">
        <v>274</v>
      </c>
      <c r="B139" t="s">
        <v>275</v>
      </c>
    </row>
    <row r="140" spans="1:2" x14ac:dyDescent="0.3">
      <c r="A140" t="s">
        <v>276</v>
      </c>
      <c r="B140" t="s">
        <v>277</v>
      </c>
    </row>
    <row r="141" spans="1:2" x14ac:dyDescent="0.3">
      <c r="A141" t="s">
        <v>278</v>
      </c>
      <c r="B141" t="s">
        <v>279</v>
      </c>
    </row>
    <row r="142" spans="1:2" x14ac:dyDescent="0.3">
      <c r="A142" t="s">
        <v>280</v>
      </c>
      <c r="B142" t="s">
        <v>281</v>
      </c>
    </row>
    <row r="143" spans="1:2" x14ac:dyDescent="0.3">
      <c r="A143" t="s">
        <v>282</v>
      </c>
      <c r="B143" t="s">
        <v>283</v>
      </c>
    </row>
    <row r="144" spans="1:2" x14ac:dyDescent="0.3">
      <c r="A144" t="s">
        <v>284</v>
      </c>
      <c r="B144" t="s">
        <v>285</v>
      </c>
    </row>
    <row r="145" spans="1:2" x14ac:dyDescent="0.3">
      <c r="A145" t="s">
        <v>286</v>
      </c>
      <c r="B145" t="s">
        <v>287</v>
      </c>
    </row>
    <row r="146" spans="1:2" x14ac:dyDescent="0.3">
      <c r="A146" t="s">
        <v>288</v>
      </c>
      <c r="B146" t="s">
        <v>289</v>
      </c>
    </row>
    <row r="147" spans="1:2" x14ac:dyDescent="0.3">
      <c r="A147" t="s">
        <v>290</v>
      </c>
      <c r="B147" t="s">
        <v>0</v>
      </c>
    </row>
    <row r="148" spans="1:2" x14ac:dyDescent="0.3">
      <c r="A148" t="s">
        <v>291</v>
      </c>
      <c r="B148" t="s">
        <v>292</v>
      </c>
    </row>
    <row r="149" spans="1:2" x14ac:dyDescent="0.3">
      <c r="A149" t="s">
        <v>293</v>
      </c>
      <c r="B149" t="s">
        <v>294</v>
      </c>
    </row>
    <row r="150" spans="1:2" x14ac:dyDescent="0.3">
      <c r="A150" t="s">
        <v>295</v>
      </c>
      <c r="B150" t="s">
        <v>296</v>
      </c>
    </row>
    <row r="151" spans="1:2" x14ac:dyDescent="0.3">
      <c r="A151" t="s">
        <v>297</v>
      </c>
      <c r="B151" t="s">
        <v>298</v>
      </c>
    </row>
    <row r="152" spans="1:2" x14ac:dyDescent="0.3">
      <c r="A152" t="s">
        <v>299</v>
      </c>
      <c r="B152" t="s">
        <v>300</v>
      </c>
    </row>
    <row r="153" spans="1:2" x14ac:dyDescent="0.3">
      <c r="A153" t="s">
        <v>301</v>
      </c>
      <c r="B153" t="s">
        <v>302</v>
      </c>
    </row>
    <row r="154" spans="1:2" x14ac:dyDescent="0.3">
      <c r="A154" t="s">
        <v>303</v>
      </c>
      <c r="B154" t="s">
        <v>304</v>
      </c>
    </row>
    <row r="155" spans="1:2" x14ac:dyDescent="0.3">
      <c r="A155" t="s">
        <v>305</v>
      </c>
      <c r="B155" t="s">
        <v>306</v>
      </c>
    </row>
    <row r="156" spans="1:2" x14ac:dyDescent="0.3">
      <c r="A156" t="s">
        <v>307</v>
      </c>
      <c r="B156" t="s">
        <v>308</v>
      </c>
    </row>
    <row r="157" spans="1:2" x14ac:dyDescent="0.3">
      <c r="A157" t="s">
        <v>309</v>
      </c>
      <c r="B157" t="s">
        <v>310</v>
      </c>
    </row>
    <row r="158" spans="1:2" x14ac:dyDescent="0.3">
      <c r="A158" t="s">
        <v>311</v>
      </c>
      <c r="B158" t="s">
        <v>312</v>
      </c>
    </row>
    <row r="159" spans="1:2" x14ac:dyDescent="0.3">
      <c r="A159" t="s">
        <v>313</v>
      </c>
      <c r="B159" t="s">
        <v>314</v>
      </c>
    </row>
    <row r="160" spans="1:2" x14ac:dyDescent="0.3">
      <c r="A160" t="s">
        <v>315</v>
      </c>
      <c r="B160" t="s">
        <v>316</v>
      </c>
    </row>
    <row r="161" spans="1:2" x14ac:dyDescent="0.3">
      <c r="A161" t="s">
        <v>317</v>
      </c>
      <c r="B161" t="s">
        <v>318</v>
      </c>
    </row>
    <row r="162" spans="1:2" x14ac:dyDescent="0.3">
      <c r="A162" t="s">
        <v>319</v>
      </c>
      <c r="B162" t="s">
        <v>320</v>
      </c>
    </row>
    <row r="163" spans="1:2" x14ac:dyDescent="0.3">
      <c r="A163" t="s">
        <v>321</v>
      </c>
      <c r="B163" t="s">
        <v>322</v>
      </c>
    </row>
    <row r="164" spans="1:2" x14ac:dyDescent="0.3">
      <c r="A164" t="s">
        <v>323</v>
      </c>
      <c r="B164" t="s">
        <v>324</v>
      </c>
    </row>
    <row r="165" spans="1:2" x14ac:dyDescent="0.3">
      <c r="A165" t="s">
        <v>325</v>
      </c>
      <c r="B165" t="s">
        <v>326</v>
      </c>
    </row>
    <row r="166" spans="1:2" x14ac:dyDescent="0.3">
      <c r="A166" t="s">
        <v>327</v>
      </c>
      <c r="B166" t="s">
        <v>328</v>
      </c>
    </row>
    <row r="167" spans="1:2" x14ac:dyDescent="0.3">
      <c r="A167" t="s">
        <v>329</v>
      </c>
      <c r="B167" t="s">
        <v>330</v>
      </c>
    </row>
    <row r="168" spans="1:2" x14ac:dyDescent="0.3">
      <c r="A168" t="s">
        <v>331</v>
      </c>
      <c r="B168" t="s">
        <v>332</v>
      </c>
    </row>
    <row r="169" spans="1:2" x14ac:dyDescent="0.3">
      <c r="A169" t="s">
        <v>333</v>
      </c>
      <c r="B169" t="s">
        <v>334</v>
      </c>
    </row>
    <row r="170" spans="1:2" x14ac:dyDescent="0.3">
      <c r="A170" t="s">
        <v>335</v>
      </c>
      <c r="B170" t="s">
        <v>336</v>
      </c>
    </row>
    <row r="171" spans="1:2" x14ac:dyDescent="0.3">
      <c r="A171" t="s">
        <v>337</v>
      </c>
      <c r="B171" t="s">
        <v>338</v>
      </c>
    </row>
    <row r="172" spans="1:2" x14ac:dyDescent="0.3">
      <c r="A172" t="s">
        <v>339</v>
      </c>
      <c r="B172" t="s">
        <v>340</v>
      </c>
    </row>
    <row r="173" spans="1:2" x14ac:dyDescent="0.3">
      <c r="A173" t="s">
        <v>341</v>
      </c>
      <c r="B173" t="s">
        <v>342</v>
      </c>
    </row>
    <row r="174" spans="1:2" x14ac:dyDescent="0.3">
      <c r="A174" t="s">
        <v>343</v>
      </c>
      <c r="B174" t="s">
        <v>344</v>
      </c>
    </row>
    <row r="175" spans="1:2" x14ac:dyDescent="0.3">
      <c r="A175" t="s">
        <v>345</v>
      </c>
      <c r="B175" t="s">
        <v>346</v>
      </c>
    </row>
    <row r="176" spans="1:2" x14ac:dyDescent="0.3">
      <c r="A176" t="s">
        <v>347</v>
      </c>
      <c r="B176" t="s">
        <v>348</v>
      </c>
    </row>
    <row r="177" spans="1:2" x14ac:dyDescent="0.3">
      <c r="A177" t="s">
        <v>349</v>
      </c>
      <c r="B177" t="s">
        <v>350</v>
      </c>
    </row>
    <row r="178" spans="1:2" x14ac:dyDescent="0.3">
      <c r="A178" t="s">
        <v>351</v>
      </c>
      <c r="B178" t="s">
        <v>352</v>
      </c>
    </row>
    <row r="179" spans="1:2" x14ac:dyDescent="0.3">
      <c r="A179" t="s">
        <v>353</v>
      </c>
      <c r="B179" t="s">
        <v>354</v>
      </c>
    </row>
    <row r="180" spans="1:2" x14ac:dyDescent="0.3">
      <c r="A180" t="s">
        <v>355</v>
      </c>
      <c r="B180" t="s">
        <v>356</v>
      </c>
    </row>
    <row r="181" spans="1:2" x14ac:dyDescent="0.3">
      <c r="A181" t="s">
        <v>357</v>
      </c>
      <c r="B181" t="s">
        <v>358</v>
      </c>
    </row>
    <row r="182" spans="1:2" x14ac:dyDescent="0.3">
      <c r="A182" t="s">
        <v>359</v>
      </c>
      <c r="B182" t="s">
        <v>360</v>
      </c>
    </row>
    <row r="183" spans="1:2" x14ac:dyDescent="0.3">
      <c r="A183" t="s">
        <v>361</v>
      </c>
      <c r="B183" t="s">
        <v>362</v>
      </c>
    </row>
    <row r="184" spans="1:2" x14ac:dyDescent="0.3">
      <c r="A184" t="s">
        <v>363</v>
      </c>
      <c r="B184" t="s">
        <v>364</v>
      </c>
    </row>
    <row r="185" spans="1:2" x14ac:dyDescent="0.3">
      <c r="A185" t="s">
        <v>365</v>
      </c>
      <c r="B185" t="s">
        <v>366</v>
      </c>
    </row>
    <row r="186" spans="1:2" x14ac:dyDescent="0.3">
      <c r="A186" t="s">
        <v>367</v>
      </c>
      <c r="B186" t="s">
        <v>368</v>
      </c>
    </row>
    <row r="187" spans="1:2" x14ac:dyDescent="0.3">
      <c r="A187" t="s">
        <v>369</v>
      </c>
      <c r="B187" t="s">
        <v>370</v>
      </c>
    </row>
    <row r="188" spans="1:2" x14ac:dyDescent="0.3">
      <c r="A188" t="s">
        <v>371</v>
      </c>
      <c r="B188" t="s">
        <v>372</v>
      </c>
    </row>
    <row r="189" spans="1:2" x14ac:dyDescent="0.3">
      <c r="A189" t="s">
        <v>373</v>
      </c>
      <c r="B189" t="s">
        <v>374</v>
      </c>
    </row>
    <row r="190" spans="1:2" x14ac:dyDescent="0.3">
      <c r="A190" t="s">
        <v>375</v>
      </c>
      <c r="B190" t="s">
        <v>376</v>
      </c>
    </row>
    <row r="191" spans="1:2" x14ac:dyDescent="0.3">
      <c r="A191" t="s">
        <v>377</v>
      </c>
      <c r="B191" t="s">
        <v>378</v>
      </c>
    </row>
    <row r="192" spans="1:2" x14ac:dyDescent="0.3">
      <c r="A192" t="s">
        <v>379</v>
      </c>
      <c r="B192" t="s">
        <v>380</v>
      </c>
    </row>
    <row r="193" spans="1:2" x14ac:dyDescent="0.3">
      <c r="A193" t="s">
        <v>381</v>
      </c>
      <c r="B193" t="s">
        <v>382</v>
      </c>
    </row>
    <row r="194" spans="1:2" x14ac:dyDescent="0.3">
      <c r="A194" t="s">
        <v>383</v>
      </c>
      <c r="B194" t="s">
        <v>384</v>
      </c>
    </row>
    <row r="195" spans="1:2" x14ac:dyDescent="0.3">
      <c r="A195" t="s">
        <v>385</v>
      </c>
      <c r="B195" t="s">
        <v>386</v>
      </c>
    </row>
    <row r="196" spans="1:2" x14ac:dyDescent="0.3">
      <c r="A196" t="s">
        <v>387</v>
      </c>
      <c r="B196" t="s">
        <v>388</v>
      </c>
    </row>
    <row r="197" spans="1:2" x14ac:dyDescent="0.3">
      <c r="A197" t="s">
        <v>389</v>
      </c>
      <c r="B197" t="s">
        <v>390</v>
      </c>
    </row>
    <row r="198" spans="1:2" x14ac:dyDescent="0.3">
      <c r="A198" t="s">
        <v>391</v>
      </c>
      <c r="B198" t="s">
        <v>392</v>
      </c>
    </row>
    <row r="199" spans="1:2" x14ac:dyDescent="0.3">
      <c r="A199" t="s">
        <v>393</v>
      </c>
      <c r="B199" t="s">
        <v>394</v>
      </c>
    </row>
    <row r="200" spans="1:2" x14ac:dyDescent="0.3">
      <c r="A200" t="s">
        <v>395</v>
      </c>
      <c r="B200" t="s">
        <v>396</v>
      </c>
    </row>
    <row r="201" spans="1:2" x14ac:dyDescent="0.3">
      <c r="A201" t="s">
        <v>397</v>
      </c>
      <c r="B201" t="s">
        <v>398</v>
      </c>
    </row>
    <row r="202" spans="1:2" x14ac:dyDescent="0.3">
      <c r="A202" t="s">
        <v>399</v>
      </c>
      <c r="B202" t="s">
        <v>400</v>
      </c>
    </row>
    <row r="203" spans="1:2" x14ac:dyDescent="0.3">
      <c r="A203" t="s">
        <v>401</v>
      </c>
      <c r="B203" t="s">
        <v>402</v>
      </c>
    </row>
    <row r="204" spans="1:2" x14ac:dyDescent="0.3">
      <c r="A204" t="s">
        <v>403</v>
      </c>
      <c r="B204" t="s">
        <v>404</v>
      </c>
    </row>
    <row r="205" spans="1:2" x14ac:dyDescent="0.3">
      <c r="A205" t="s">
        <v>405</v>
      </c>
      <c r="B205" t="s">
        <v>406</v>
      </c>
    </row>
    <row r="206" spans="1:2" x14ac:dyDescent="0.3">
      <c r="A206" t="s">
        <v>407</v>
      </c>
      <c r="B206" t="s">
        <v>408</v>
      </c>
    </row>
    <row r="207" spans="1:2" x14ac:dyDescent="0.3">
      <c r="A207" t="s">
        <v>409</v>
      </c>
      <c r="B207" t="s">
        <v>410</v>
      </c>
    </row>
    <row r="208" spans="1:2" x14ac:dyDescent="0.3">
      <c r="A208" t="s">
        <v>411</v>
      </c>
      <c r="B208" t="s">
        <v>412</v>
      </c>
    </row>
    <row r="209" spans="1:2" x14ac:dyDescent="0.3">
      <c r="A209" t="s">
        <v>413</v>
      </c>
      <c r="B209" t="s">
        <v>414</v>
      </c>
    </row>
    <row r="210" spans="1:2" x14ac:dyDescent="0.3">
      <c r="A210" t="s">
        <v>415</v>
      </c>
      <c r="B210" t="s">
        <v>416</v>
      </c>
    </row>
    <row r="211" spans="1:2" x14ac:dyDescent="0.3">
      <c r="A211" t="s">
        <v>417</v>
      </c>
      <c r="B211" t="s">
        <v>418</v>
      </c>
    </row>
    <row r="212" spans="1:2" x14ac:dyDescent="0.3">
      <c r="A212" t="s">
        <v>419</v>
      </c>
      <c r="B212" t="s">
        <v>420</v>
      </c>
    </row>
    <row r="213" spans="1:2" x14ac:dyDescent="0.3">
      <c r="A213" t="s">
        <v>421</v>
      </c>
      <c r="B213" t="s">
        <v>422</v>
      </c>
    </row>
    <row r="214" spans="1:2" x14ac:dyDescent="0.3">
      <c r="A214" t="s">
        <v>423</v>
      </c>
      <c r="B214" t="s">
        <v>424</v>
      </c>
    </row>
    <row r="215" spans="1:2" x14ac:dyDescent="0.3">
      <c r="A215" t="s">
        <v>425</v>
      </c>
      <c r="B215" t="s">
        <v>426</v>
      </c>
    </row>
    <row r="216" spans="1:2" x14ac:dyDescent="0.3">
      <c r="A216" t="s">
        <v>427</v>
      </c>
      <c r="B216" t="s">
        <v>428</v>
      </c>
    </row>
    <row r="217" spans="1:2" x14ac:dyDescent="0.3">
      <c r="A217" t="s">
        <v>429</v>
      </c>
      <c r="B217" t="s">
        <v>430</v>
      </c>
    </row>
    <row r="218" spans="1:2" x14ac:dyDescent="0.3">
      <c r="A218" t="s">
        <v>431</v>
      </c>
      <c r="B218" t="s">
        <v>432</v>
      </c>
    </row>
    <row r="219" spans="1:2" x14ac:dyDescent="0.3">
      <c r="A219" t="s">
        <v>433</v>
      </c>
      <c r="B219" t="s">
        <v>434</v>
      </c>
    </row>
    <row r="220" spans="1:2" x14ac:dyDescent="0.3">
      <c r="A220" t="s">
        <v>435</v>
      </c>
      <c r="B220" t="s">
        <v>436</v>
      </c>
    </row>
    <row r="221" spans="1:2" x14ac:dyDescent="0.3">
      <c r="A221" t="s">
        <v>437</v>
      </c>
      <c r="B221" t="s">
        <v>438</v>
      </c>
    </row>
    <row r="222" spans="1:2" x14ac:dyDescent="0.3">
      <c r="A222" t="s">
        <v>439</v>
      </c>
      <c r="B222" t="s">
        <v>440</v>
      </c>
    </row>
    <row r="223" spans="1:2" x14ac:dyDescent="0.3">
      <c r="A223" t="s">
        <v>441</v>
      </c>
      <c r="B223" t="s">
        <v>442</v>
      </c>
    </row>
    <row r="224" spans="1:2" x14ac:dyDescent="0.3">
      <c r="A224" t="s">
        <v>443</v>
      </c>
      <c r="B224" t="s">
        <v>444</v>
      </c>
    </row>
    <row r="225" spans="1:2" x14ac:dyDescent="0.3">
      <c r="A225" t="s">
        <v>445</v>
      </c>
      <c r="B225" t="s">
        <v>446</v>
      </c>
    </row>
    <row r="226" spans="1:2" x14ac:dyDescent="0.3">
      <c r="A226" t="s">
        <v>447</v>
      </c>
      <c r="B226" t="s">
        <v>448</v>
      </c>
    </row>
    <row r="227" spans="1:2" x14ac:dyDescent="0.3">
      <c r="A227" t="s">
        <v>449</v>
      </c>
      <c r="B227" t="s">
        <v>450</v>
      </c>
    </row>
    <row r="228" spans="1:2" x14ac:dyDescent="0.3">
      <c r="A228" t="s">
        <v>451</v>
      </c>
      <c r="B228" t="s">
        <v>452</v>
      </c>
    </row>
    <row r="229" spans="1:2" x14ac:dyDescent="0.3">
      <c r="A229" t="s">
        <v>453</v>
      </c>
      <c r="B229" t="s">
        <v>454</v>
      </c>
    </row>
    <row r="230" spans="1:2" x14ac:dyDescent="0.3">
      <c r="A230" t="s">
        <v>455</v>
      </c>
      <c r="B230" t="s">
        <v>456</v>
      </c>
    </row>
    <row r="231" spans="1:2" x14ac:dyDescent="0.3">
      <c r="A231" t="s">
        <v>457</v>
      </c>
      <c r="B231" t="s">
        <v>458</v>
      </c>
    </row>
    <row r="232" spans="1:2" x14ac:dyDescent="0.3">
      <c r="A232" t="s">
        <v>459</v>
      </c>
      <c r="B232" t="s">
        <v>460</v>
      </c>
    </row>
    <row r="233" spans="1:2" x14ac:dyDescent="0.3">
      <c r="A233" t="s">
        <v>461</v>
      </c>
      <c r="B233" t="s">
        <v>462</v>
      </c>
    </row>
    <row r="234" spans="1:2" x14ac:dyDescent="0.3">
      <c r="A234" t="s">
        <v>463</v>
      </c>
      <c r="B234" t="s">
        <v>464</v>
      </c>
    </row>
    <row r="235" spans="1:2" x14ac:dyDescent="0.3">
      <c r="A235" t="s">
        <v>465</v>
      </c>
      <c r="B235" t="s">
        <v>466</v>
      </c>
    </row>
    <row r="236" spans="1:2" x14ac:dyDescent="0.3">
      <c r="A236" t="s">
        <v>467</v>
      </c>
      <c r="B236" t="s">
        <v>468</v>
      </c>
    </row>
    <row r="237" spans="1:2" x14ac:dyDescent="0.3">
      <c r="A237" t="s">
        <v>469</v>
      </c>
      <c r="B237" t="s">
        <v>470</v>
      </c>
    </row>
    <row r="238" spans="1:2" x14ac:dyDescent="0.3">
      <c r="A238" t="s">
        <v>471</v>
      </c>
      <c r="B238" t="s">
        <v>472</v>
      </c>
    </row>
    <row r="239" spans="1:2" x14ac:dyDescent="0.3">
      <c r="A239" t="s">
        <v>473</v>
      </c>
      <c r="B239" t="s">
        <v>474</v>
      </c>
    </row>
    <row r="240" spans="1:2" x14ac:dyDescent="0.3">
      <c r="A240" t="s">
        <v>475</v>
      </c>
      <c r="B240" t="s">
        <v>476</v>
      </c>
    </row>
    <row r="241" spans="1:2" x14ac:dyDescent="0.3">
      <c r="A241" t="s">
        <v>477</v>
      </c>
      <c r="B241" t="s">
        <v>478</v>
      </c>
    </row>
    <row r="242" spans="1:2" x14ac:dyDescent="0.3">
      <c r="A242" t="s">
        <v>479</v>
      </c>
      <c r="B242" t="s">
        <v>480</v>
      </c>
    </row>
    <row r="243" spans="1:2" x14ac:dyDescent="0.3">
      <c r="A243" t="s">
        <v>481</v>
      </c>
      <c r="B243" t="s">
        <v>482</v>
      </c>
    </row>
    <row r="244" spans="1:2" x14ac:dyDescent="0.3">
      <c r="A244" t="s">
        <v>483</v>
      </c>
      <c r="B244" t="s">
        <v>484</v>
      </c>
    </row>
    <row r="245" spans="1:2" x14ac:dyDescent="0.3">
      <c r="A245" t="s">
        <v>485</v>
      </c>
      <c r="B245" t="s">
        <v>486</v>
      </c>
    </row>
    <row r="246" spans="1:2" x14ac:dyDescent="0.3">
      <c r="A246" t="s">
        <v>487</v>
      </c>
      <c r="B246" t="s">
        <v>488</v>
      </c>
    </row>
    <row r="247" spans="1:2" x14ac:dyDescent="0.3">
      <c r="A247" t="s">
        <v>489</v>
      </c>
      <c r="B247" t="s">
        <v>490</v>
      </c>
    </row>
    <row r="248" spans="1:2" x14ac:dyDescent="0.3">
      <c r="A248" t="s">
        <v>491</v>
      </c>
      <c r="B248" t="s">
        <v>492</v>
      </c>
    </row>
    <row r="249" spans="1:2" x14ac:dyDescent="0.3">
      <c r="A249" t="s">
        <v>493</v>
      </c>
      <c r="B249" t="s">
        <v>494</v>
      </c>
    </row>
    <row r="250" spans="1:2" x14ac:dyDescent="0.3">
      <c r="A250" t="s">
        <v>495</v>
      </c>
      <c r="B250" t="s">
        <v>496</v>
      </c>
    </row>
    <row r="251" spans="1:2" x14ac:dyDescent="0.3">
      <c r="A251" t="s">
        <v>497</v>
      </c>
      <c r="B251" t="s">
        <v>498</v>
      </c>
    </row>
    <row r="252" spans="1:2" x14ac:dyDescent="0.3">
      <c r="A252" t="s">
        <v>499</v>
      </c>
      <c r="B252" t="s">
        <v>500</v>
      </c>
    </row>
    <row r="253" spans="1:2" x14ac:dyDescent="0.3">
      <c r="A253" t="s">
        <v>501</v>
      </c>
      <c r="B253" t="s">
        <v>502</v>
      </c>
    </row>
    <row r="254" spans="1:2" x14ac:dyDescent="0.3">
      <c r="A254" t="s">
        <v>503</v>
      </c>
      <c r="B254" t="s">
        <v>504</v>
      </c>
    </row>
    <row r="255" spans="1:2" x14ac:dyDescent="0.3">
      <c r="A255" t="s">
        <v>505</v>
      </c>
      <c r="B255" t="s">
        <v>506</v>
      </c>
    </row>
    <row r="256" spans="1:2" x14ac:dyDescent="0.3">
      <c r="A256" t="s">
        <v>507</v>
      </c>
      <c r="B256" t="s">
        <v>508</v>
      </c>
    </row>
    <row r="257" spans="1:2" x14ac:dyDescent="0.3">
      <c r="A257" t="s">
        <v>509</v>
      </c>
      <c r="B257" t="s">
        <v>510</v>
      </c>
    </row>
    <row r="258" spans="1:2" x14ac:dyDescent="0.3">
      <c r="A258" t="s">
        <v>511</v>
      </c>
      <c r="B258" t="s">
        <v>512</v>
      </c>
    </row>
    <row r="259" spans="1:2" x14ac:dyDescent="0.3">
      <c r="A259" t="s">
        <v>513</v>
      </c>
      <c r="B259" t="s">
        <v>514</v>
      </c>
    </row>
    <row r="260" spans="1:2" x14ac:dyDescent="0.3">
      <c r="A260" t="s">
        <v>515</v>
      </c>
      <c r="B260" t="s">
        <v>516</v>
      </c>
    </row>
    <row r="261" spans="1:2" x14ac:dyDescent="0.3">
      <c r="A261" t="s">
        <v>517</v>
      </c>
      <c r="B261" t="s">
        <v>518</v>
      </c>
    </row>
    <row r="262" spans="1:2" x14ac:dyDescent="0.3">
      <c r="A262" t="s">
        <v>519</v>
      </c>
      <c r="B262" t="s">
        <v>520</v>
      </c>
    </row>
    <row r="263" spans="1:2" x14ac:dyDescent="0.3">
      <c r="A263" t="s">
        <v>521</v>
      </c>
      <c r="B263" t="s">
        <v>522</v>
      </c>
    </row>
    <row r="264" spans="1:2" x14ac:dyDescent="0.3">
      <c r="A264" t="s">
        <v>523</v>
      </c>
      <c r="B264" t="s">
        <v>524</v>
      </c>
    </row>
    <row r="265" spans="1:2" x14ac:dyDescent="0.3">
      <c r="A265" t="s">
        <v>525</v>
      </c>
      <c r="B265" t="s">
        <v>526</v>
      </c>
    </row>
    <row r="266" spans="1:2" x14ac:dyDescent="0.3">
      <c r="A266" t="s">
        <v>527</v>
      </c>
      <c r="B266" t="s">
        <v>528</v>
      </c>
    </row>
    <row r="267" spans="1:2" x14ac:dyDescent="0.3">
      <c r="A267" t="s">
        <v>529</v>
      </c>
      <c r="B267" t="s">
        <v>530</v>
      </c>
    </row>
    <row r="268" spans="1:2" x14ac:dyDescent="0.3">
      <c r="A268" t="s">
        <v>531</v>
      </c>
      <c r="B268" t="s">
        <v>532</v>
      </c>
    </row>
    <row r="269" spans="1:2" x14ac:dyDescent="0.3">
      <c r="A269" t="s">
        <v>533</v>
      </c>
      <c r="B269" t="s">
        <v>534</v>
      </c>
    </row>
    <row r="270" spans="1:2" x14ac:dyDescent="0.3">
      <c r="A270" t="s">
        <v>535</v>
      </c>
      <c r="B270" t="s">
        <v>536</v>
      </c>
    </row>
    <row r="271" spans="1:2" x14ac:dyDescent="0.3">
      <c r="A271" t="s">
        <v>537</v>
      </c>
      <c r="B271" t="s">
        <v>538</v>
      </c>
    </row>
    <row r="272" spans="1:2" x14ac:dyDescent="0.3">
      <c r="A272" t="s">
        <v>539</v>
      </c>
      <c r="B272" t="s">
        <v>540</v>
      </c>
    </row>
    <row r="273" spans="1:2" x14ac:dyDescent="0.3">
      <c r="A273" t="s">
        <v>541</v>
      </c>
      <c r="B273" t="s">
        <v>542</v>
      </c>
    </row>
    <row r="274" spans="1:2" x14ac:dyDescent="0.3">
      <c r="A274" t="s">
        <v>543</v>
      </c>
      <c r="B274" t="s">
        <v>544</v>
      </c>
    </row>
    <row r="275" spans="1:2" x14ac:dyDescent="0.3">
      <c r="A275" t="s">
        <v>545</v>
      </c>
      <c r="B275" t="s">
        <v>546</v>
      </c>
    </row>
    <row r="276" spans="1:2" x14ac:dyDescent="0.3">
      <c r="A276" t="s">
        <v>547</v>
      </c>
      <c r="B276" t="s">
        <v>548</v>
      </c>
    </row>
    <row r="277" spans="1:2" x14ac:dyDescent="0.3">
      <c r="A277" t="s">
        <v>549</v>
      </c>
      <c r="B277" t="s">
        <v>550</v>
      </c>
    </row>
    <row r="278" spans="1:2" x14ac:dyDescent="0.3">
      <c r="A278" t="s">
        <v>551</v>
      </c>
      <c r="B278" t="s">
        <v>552</v>
      </c>
    </row>
    <row r="279" spans="1:2" x14ac:dyDescent="0.3">
      <c r="A279" t="s">
        <v>553</v>
      </c>
      <c r="B279" t="s">
        <v>554</v>
      </c>
    </row>
    <row r="280" spans="1:2" x14ac:dyDescent="0.3">
      <c r="A280" t="s">
        <v>555</v>
      </c>
      <c r="B280" t="s">
        <v>556</v>
      </c>
    </row>
    <row r="281" spans="1:2" x14ac:dyDescent="0.3">
      <c r="A281" t="s">
        <v>557</v>
      </c>
      <c r="B281" t="s">
        <v>558</v>
      </c>
    </row>
    <row r="282" spans="1:2" x14ac:dyDescent="0.3">
      <c r="A282" t="s">
        <v>559</v>
      </c>
      <c r="B282" t="s">
        <v>560</v>
      </c>
    </row>
    <row r="283" spans="1:2" x14ac:dyDescent="0.3">
      <c r="A283" t="s">
        <v>561</v>
      </c>
      <c r="B283" t="s">
        <v>562</v>
      </c>
    </row>
    <row r="284" spans="1:2" x14ac:dyDescent="0.3">
      <c r="A284" t="s">
        <v>563</v>
      </c>
      <c r="B284" t="s">
        <v>564</v>
      </c>
    </row>
    <row r="285" spans="1:2" x14ac:dyDescent="0.3">
      <c r="A285" t="s">
        <v>565</v>
      </c>
      <c r="B285" t="s">
        <v>566</v>
      </c>
    </row>
    <row r="286" spans="1:2" x14ac:dyDescent="0.3">
      <c r="A286" t="s">
        <v>567</v>
      </c>
      <c r="B286" t="s">
        <v>568</v>
      </c>
    </row>
    <row r="287" spans="1:2" x14ac:dyDescent="0.3">
      <c r="A287" t="s">
        <v>569</v>
      </c>
      <c r="B287" t="s">
        <v>570</v>
      </c>
    </row>
    <row r="288" spans="1:2" x14ac:dyDescent="0.3">
      <c r="A288" t="s">
        <v>571</v>
      </c>
      <c r="B288" t="s">
        <v>572</v>
      </c>
    </row>
    <row r="289" spans="1:2" x14ac:dyDescent="0.3">
      <c r="A289" t="s">
        <v>573</v>
      </c>
      <c r="B289" t="s">
        <v>574</v>
      </c>
    </row>
    <row r="290" spans="1:2" x14ac:dyDescent="0.3">
      <c r="A290" t="s">
        <v>575</v>
      </c>
      <c r="B290" t="s">
        <v>576</v>
      </c>
    </row>
    <row r="291" spans="1:2" x14ac:dyDescent="0.3">
      <c r="A291" t="s">
        <v>577</v>
      </c>
      <c r="B291" t="s">
        <v>578</v>
      </c>
    </row>
    <row r="292" spans="1:2" x14ac:dyDescent="0.3">
      <c r="A292" t="s">
        <v>579</v>
      </c>
      <c r="B292" t="s">
        <v>580</v>
      </c>
    </row>
    <row r="293" spans="1:2" x14ac:dyDescent="0.3">
      <c r="A293" t="s">
        <v>581</v>
      </c>
      <c r="B293" t="s">
        <v>582</v>
      </c>
    </row>
    <row r="294" spans="1:2" x14ac:dyDescent="0.3">
      <c r="A294" t="s">
        <v>583</v>
      </c>
      <c r="B294" t="s">
        <v>584</v>
      </c>
    </row>
    <row r="295" spans="1:2" x14ac:dyDescent="0.3">
      <c r="A295" t="s">
        <v>585</v>
      </c>
      <c r="B295" t="s">
        <v>586</v>
      </c>
    </row>
    <row r="296" spans="1:2" x14ac:dyDescent="0.3">
      <c r="A296" t="s">
        <v>587</v>
      </c>
      <c r="B296" t="s">
        <v>588</v>
      </c>
    </row>
    <row r="297" spans="1:2" x14ac:dyDescent="0.3">
      <c r="A297" t="s">
        <v>589</v>
      </c>
      <c r="B297" t="s">
        <v>590</v>
      </c>
    </row>
    <row r="298" spans="1:2" x14ac:dyDescent="0.3">
      <c r="A298" t="s">
        <v>591</v>
      </c>
      <c r="B298" t="s">
        <v>592</v>
      </c>
    </row>
    <row r="299" spans="1:2" x14ac:dyDescent="0.3">
      <c r="A299" t="s">
        <v>593</v>
      </c>
      <c r="B299" t="s">
        <v>594</v>
      </c>
    </row>
    <row r="300" spans="1:2" x14ac:dyDescent="0.3">
      <c r="A300" t="s">
        <v>595</v>
      </c>
      <c r="B300" t="s">
        <v>596</v>
      </c>
    </row>
    <row r="301" spans="1:2" x14ac:dyDescent="0.3">
      <c r="A301" t="s">
        <v>597</v>
      </c>
      <c r="B301" t="s">
        <v>598</v>
      </c>
    </row>
    <row r="302" spans="1:2" x14ac:dyDescent="0.3">
      <c r="A302" t="s">
        <v>599</v>
      </c>
      <c r="B302" t="s">
        <v>600</v>
      </c>
    </row>
    <row r="303" spans="1:2" x14ac:dyDescent="0.3">
      <c r="A303" t="s">
        <v>601</v>
      </c>
      <c r="B303" t="s">
        <v>602</v>
      </c>
    </row>
    <row r="304" spans="1:2" x14ac:dyDescent="0.3">
      <c r="A304" t="s">
        <v>603</v>
      </c>
      <c r="B304" t="s">
        <v>604</v>
      </c>
    </row>
    <row r="305" spans="1:2" x14ac:dyDescent="0.3">
      <c r="A305" t="s">
        <v>605</v>
      </c>
      <c r="B305" t="s">
        <v>606</v>
      </c>
    </row>
    <row r="306" spans="1:2" x14ac:dyDescent="0.3">
      <c r="A306" t="s">
        <v>607</v>
      </c>
      <c r="B306" t="s">
        <v>608</v>
      </c>
    </row>
    <row r="307" spans="1:2" x14ac:dyDescent="0.3">
      <c r="A307" t="s">
        <v>609</v>
      </c>
      <c r="B307" t="s">
        <v>610</v>
      </c>
    </row>
    <row r="308" spans="1:2" x14ac:dyDescent="0.3">
      <c r="A308" t="s">
        <v>611</v>
      </c>
      <c r="B308" t="s">
        <v>612</v>
      </c>
    </row>
    <row r="309" spans="1:2" x14ac:dyDescent="0.3">
      <c r="A309" t="s">
        <v>613</v>
      </c>
      <c r="B309" t="s">
        <v>614</v>
      </c>
    </row>
    <row r="310" spans="1:2" x14ac:dyDescent="0.3">
      <c r="A310" t="s">
        <v>615</v>
      </c>
      <c r="B310" t="s">
        <v>616</v>
      </c>
    </row>
    <row r="311" spans="1:2" x14ac:dyDescent="0.3">
      <c r="A311" t="s">
        <v>617</v>
      </c>
      <c r="B311" t="s">
        <v>618</v>
      </c>
    </row>
    <row r="312" spans="1:2" x14ac:dyDescent="0.3">
      <c r="A312" t="s">
        <v>619</v>
      </c>
      <c r="B312" t="s">
        <v>620</v>
      </c>
    </row>
    <row r="313" spans="1:2" x14ac:dyDescent="0.3">
      <c r="A313" t="s">
        <v>621</v>
      </c>
      <c r="B313" t="s">
        <v>622</v>
      </c>
    </row>
    <row r="314" spans="1:2" x14ac:dyDescent="0.3">
      <c r="A314" t="s">
        <v>623</v>
      </c>
      <c r="B314" t="s">
        <v>624</v>
      </c>
    </row>
    <row r="315" spans="1:2" x14ac:dyDescent="0.3">
      <c r="A315" t="s">
        <v>625</v>
      </c>
      <c r="B315" t="s">
        <v>626</v>
      </c>
    </row>
    <row r="316" spans="1:2" x14ac:dyDescent="0.3">
      <c r="A316" t="s">
        <v>627</v>
      </c>
      <c r="B316" t="s">
        <v>628</v>
      </c>
    </row>
    <row r="317" spans="1:2" x14ac:dyDescent="0.3">
      <c r="A317" t="s">
        <v>629</v>
      </c>
      <c r="B317" t="s">
        <v>630</v>
      </c>
    </row>
    <row r="318" spans="1:2" x14ac:dyDescent="0.3">
      <c r="A318" t="s">
        <v>631</v>
      </c>
      <c r="B318" t="s">
        <v>632</v>
      </c>
    </row>
    <row r="319" spans="1:2" x14ac:dyDescent="0.3">
      <c r="A319" t="s">
        <v>633</v>
      </c>
      <c r="B319" t="s">
        <v>634</v>
      </c>
    </row>
    <row r="320" spans="1:2" x14ac:dyDescent="0.3">
      <c r="A320" t="s">
        <v>635</v>
      </c>
      <c r="B320" t="s">
        <v>636</v>
      </c>
    </row>
    <row r="321" spans="1:2" x14ac:dyDescent="0.3">
      <c r="A321" t="s">
        <v>637</v>
      </c>
      <c r="B321" t="s">
        <v>638</v>
      </c>
    </row>
    <row r="322" spans="1:2" x14ac:dyDescent="0.3">
      <c r="A322" t="s">
        <v>639</v>
      </c>
      <c r="B322" t="s">
        <v>640</v>
      </c>
    </row>
    <row r="323" spans="1:2" x14ac:dyDescent="0.3">
      <c r="A323" t="s">
        <v>641</v>
      </c>
      <c r="B323" t="s">
        <v>642</v>
      </c>
    </row>
    <row r="324" spans="1:2" x14ac:dyDescent="0.3">
      <c r="A324" t="s">
        <v>643</v>
      </c>
      <c r="B324" t="s">
        <v>644</v>
      </c>
    </row>
    <row r="325" spans="1:2" x14ac:dyDescent="0.3">
      <c r="A325" t="s">
        <v>645</v>
      </c>
      <c r="B325" t="s">
        <v>646</v>
      </c>
    </row>
    <row r="326" spans="1:2" x14ac:dyDescent="0.3">
      <c r="A326" t="s">
        <v>647</v>
      </c>
      <c r="B326" t="s">
        <v>648</v>
      </c>
    </row>
    <row r="327" spans="1:2" x14ac:dyDescent="0.3">
      <c r="A327" t="s">
        <v>649</v>
      </c>
      <c r="B327" t="s">
        <v>650</v>
      </c>
    </row>
    <row r="328" spans="1:2" x14ac:dyDescent="0.3">
      <c r="A328" t="s">
        <v>651</v>
      </c>
      <c r="B328" t="s">
        <v>652</v>
      </c>
    </row>
    <row r="329" spans="1:2" x14ac:dyDescent="0.3">
      <c r="A329" t="s">
        <v>653</v>
      </c>
      <c r="B329" t="s">
        <v>654</v>
      </c>
    </row>
    <row r="330" spans="1:2" x14ac:dyDescent="0.3">
      <c r="A330" t="s">
        <v>655</v>
      </c>
      <c r="B330" t="s">
        <v>656</v>
      </c>
    </row>
    <row r="331" spans="1:2" x14ac:dyDescent="0.3">
      <c r="A331" t="s">
        <v>657</v>
      </c>
      <c r="B331" t="s">
        <v>658</v>
      </c>
    </row>
    <row r="332" spans="1:2" x14ac:dyDescent="0.3">
      <c r="A332" t="s">
        <v>659</v>
      </c>
      <c r="B332" t="s">
        <v>660</v>
      </c>
    </row>
    <row r="333" spans="1:2" x14ac:dyDescent="0.3">
      <c r="A333" t="s">
        <v>661</v>
      </c>
      <c r="B333" t="s">
        <v>662</v>
      </c>
    </row>
    <row r="334" spans="1:2" x14ac:dyDescent="0.3">
      <c r="A334" t="s">
        <v>663</v>
      </c>
      <c r="B334" t="s">
        <v>664</v>
      </c>
    </row>
    <row r="335" spans="1:2" x14ac:dyDescent="0.3">
      <c r="A335" t="s">
        <v>665</v>
      </c>
      <c r="B335" t="s">
        <v>666</v>
      </c>
    </row>
    <row r="336" spans="1:2" x14ac:dyDescent="0.3">
      <c r="A336" t="s">
        <v>667</v>
      </c>
      <c r="B336" t="s">
        <v>668</v>
      </c>
    </row>
    <row r="337" spans="1:2" x14ac:dyDescent="0.3">
      <c r="A337" t="s">
        <v>669</v>
      </c>
      <c r="B337" t="s">
        <v>670</v>
      </c>
    </row>
    <row r="338" spans="1:2" x14ac:dyDescent="0.3">
      <c r="A338" t="s">
        <v>671</v>
      </c>
      <c r="B338" t="s">
        <v>672</v>
      </c>
    </row>
    <row r="339" spans="1:2" x14ac:dyDescent="0.3">
      <c r="A339" t="s">
        <v>673</v>
      </c>
      <c r="B339" t="s">
        <v>674</v>
      </c>
    </row>
    <row r="340" spans="1:2" x14ac:dyDescent="0.3">
      <c r="A340" t="s">
        <v>675</v>
      </c>
      <c r="B340" t="s">
        <v>676</v>
      </c>
    </row>
    <row r="341" spans="1:2" x14ac:dyDescent="0.3">
      <c r="A341" t="s">
        <v>677</v>
      </c>
      <c r="B341" t="s">
        <v>678</v>
      </c>
    </row>
    <row r="342" spans="1:2" x14ac:dyDescent="0.3">
      <c r="A342" t="s">
        <v>679</v>
      </c>
      <c r="B342" t="s">
        <v>680</v>
      </c>
    </row>
    <row r="343" spans="1:2" x14ac:dyDescent="0.3">
      <c r="A343" t="s">
        <v>681</v>
      </c>
      <c r="B343" t="s">
        <v>682</v>
      </c>
    </row>
    <row r="344" spans="1:2" x14ac:dyDescent="0.3">
      <c r="A344" t="s">
        <v>683</v>
      </c>
      <c r="B344" t="s">
        <v>684</v>
      </c>
    </row>
    <row r="345" spans="1:2" x14ac:dyDescent="0.3">
      <c r="A345" t="s">
        <v>685</v>
      </c>
      <c r="B345" t="s">
        <v>686</v>
      </c>
    </row>
    <row r="346" spans="1:2" x14ac:dyDescent="0.3">
      <c r="A346" t="s">
        <v>687</v>
      </c>
      <c r="B346" t="s">
        <v>688</v>
      </c>
    </row>
    <row r="347" spans="1:2" x14ac:dyDescent="0.3">
      <c r="A347" t="s">
        <v>689</v>
      </c>
      <c r="B347" t="s">
        <v>690</v>
      </c>
    </row>
    <row r="348" spans="1:2" x14ac:dyDescent="0.3">
      <c r="A348" t="s">
        <v>691</v>
      </c>
      <c r="B348" t="s">
        <v>692</v>
      </c>
    </row>
    <row r="349" spans="1:2" x14ac:dyDescent="0.3">
      <c r="A349" t="s">
        <v>693</v>
      </c>
      <c r="B349" t="s">
        <v>694</v>
      </c>
    </row>
    <row r="350" spans="1:2" x14ac:dyDescent="0.3">
      <c r="A350" t="s">
        <v>695</v>
      </c>
      <c r="B350" t="s">
        <v>696</v>
      </c>
    </row>
    <row r="351" spans="1:2" x14ac:dyDescent="0.3">
      <c r="A351" t="s">
        <v>697</v>
      </c>
      <c r="B351" t="s">
        <v>698</v>
      </c>
    </row>
    <row r="352" spans="1:2" x14ac:dyDescent="0.3">
      <c r="A352" t="s">
        <v>699</v>
      </c>
      <c r="B352" t="s">
        <v>700</v>
      </c>
    </row>
    <row r="353" spans="1:2" x14ac:dyDescent="0.3">
      <c r="A353" t="s">
        <v>701</v>
      </c>
      <c r="B353" t="s">
        <v>702</v>
      </c>
    </row>
    <row r="354" spans="1:2" x14ac:dyDescent="0.3">
      <c r="A354" t="s">
        <v>703</v>
      </c>
      <c r="B354" t="s">
        <v>704</v>
      </c>
    </row>
    <row r="355" spans="1:2" x14ac:dyDescent="0.3">
      <c r="A355" t="s">
        <v>705</v>
      </c>
      <c r="B355" t="s">
        <v>706</v>
      </c>
    </row>
    <row r="356" spans="1:2" x14ac:dyDescent="0.3">
      <c r="A356" t="s">
        <v>707</v>
      </c>
      <c r="B356" t="s">
        <v>708</v>
      </c>
    </row>
    <row r="357" spans="1:2" x14ac:dyDescent="0.3">
      <c r="A357" t="s">
        <v>709</v>
      </c>
      <c r="B357" t="s">
        <v>710</v>
      </c>
    </row>
    <row r="358" spans="1:2" x14ac:dyDescent="0.3">
      <c r="A358" t="s">
        <v>711</v>
      </c>
      <c r="B358" t="s">
        <v>712</v>
      </c>
    </row>
    <row r="359" spans="1:2" x14ac:dyDescent="0.3">
      <c r="A359" t="s">
        <v>713</v>
      </c>
      <c r="B359" t="s">
        <v>714</v>
      </c>
    </row>
    <row r="360" spans="1:2" x14ac:dyDescent="0.3">
      <c r="A360" t="s">
        <v>715</v>
      </c>
      <c r="B360" t="s">
        <v>716</v>
      </c>
    </row>
    <row r="361" spans="1:2" x14ac:dyDescent="0.3">
      <c r="A361" t="s">
        <v>717</v>
      </c>
      <c r="B361" t="s">
        <v>718</v>
      </c>
    </row>
    <row r="362" spans="1:2" x14ac:dyDescent="0.3">
      <c r="A362" t="s">
        <v>719</v>
      </c>
      <c r="B362" t="s">
        <v>720</v>
      </c>
    </row>
    <row r="363" spans="1:2" x14ac:dyDescent="0.3">
      <c r="A363" t="s">
        <v>721</v>
      </c>
      <c r="B363" t="s">
        <v>722</v>
      </c>
    </row>
    <row r="364" spans="1:2" x14ac:dyDescent="0.3">
      <c r="A364" t="s">
        <v>723</v>
      </c>
      <c r="B364" t="s">
        <v>724</v>
      </c>
    </row>
    <row r="365" spans="1:2" x14ac:dyDescent="0.3">
      <c r="A365" t="s">
        <v>725</v>
      </c>
      <c r="B365" t="s">
        <v>726</v>
      </c>
    </row>
    <row r="366" spans="1:2" x14ac:dyDescent="0.3">
      <c r="A366" t="s">
        <v>727</v>
      </c>
      <c r="B366" t="s">
        <v>728</v>
      </c>
    </row>
    <row r="367" spans="1:2" x14ac:dyDescent="0.3">
      <c r="A367" t="s">
        <v>729</v>
      </c>
      <c r="B367" t="s">
        <v>730</v>
      </c>
    </row>
    <row r="368" spans="1:2" x14ac:dyDescent="0.3">
      <c r="A368" t="s">
        <v>731</v>
      </c>
      <c r="B368" t="s">
        <v>732</v>
      </c>
    </row>
    <row r="369" spans="1:2" x14ac:dyDescent="0.3">
      <c r="A369" t="s">
        <v>733</v>
      </c>
      <c r="B369" t="s">
        <v>734</v>
      </c>
    </row>
    <row r="370" spans="1:2" x14ac:dyDescent="0.3">
      <c r="A370" t="s">
        <v>735</v>
      </c>
      <c r="B370" t="s">
        <v>736</v>
      </c>
    </row>
    <row r="371" spans="1:2" x14ac:dyDescent="0.3">
      <c r="A371" t="s">
        <v>737</v>
      </c>
      <c r="B371" t="s">
        <v>738</v>
      </c>
    </row>
    <row r="372" spans="1:2" x14ac:dyDescent="0.3">
      <c r="A372" t="s">
        <v>739</v>
      </c>
      <c r="B372" t="s">
        <v>740</v>
      </c>
    </row>
    <row r="373" spans="1:2" x14ac:dyDescent="0.3">
      <c r="A373" t="s">
        <v>741</v>
      </c>
      <c r="B373" t="s">
        <v>742</v>
      </c>
    </row>
    <row r="374" spans="1:2" x14ac:dyDescent="0.3">
      <c r="A374" t="s">
        <v>743</v>
      </c>
      <c r="B374" t="s">
        <v>744</v>
      </c>
    </row>
    <row r="375" spans="1:2" x14ac:dyDescent="0.3">
      <c r="A375" t="s">
        <v>745</v>
      </c>
      <c r="B375" t="s">
        <v>746</v>
      </c>
    </row>
    <row r="376" spans="1:2" x14ac:dyDescent="0.3">
      <c r="A376" t="s">
        <v>747</v>
      </c>
      <c r="B376" t="s">
        <v>748</v>
      </c>
    </row>
    <row r="377" spans="1:2" x14ac:dyDescent="0.3">
      <c r="A377" t="s">
        <v>749</v>
      </c>
      <c r="B377" t="s">
        <v>750</v>
      </c>
    </row>
    <row r="378" spans="1:2" x14ac:dyDescent="0.3">
      <c r="A378" t="s">
        <v>751</v>
      </c>
      <c r="B378" t="s">
        <v>752</v>
      </c>
    </row>
    <row r="379" spans="1:2" x14ac:dyDescent="0.3">
      <c r="A379" t="s">
        <v>753</v>
      </c>
      <c r="B379" t="s">
        <v>754</v>
      </c>
    </row>
    <row r="380" spans="1:2" x14ac:dyDescent="0.3">
      <c r="A380" t="s">
        <v>755</v>
      </c>
      <c r="B380" t="s">
        <v>756</v>
      </c>
    </row>
    <row r="381" spans="1:2" x14ac:dyDescent="0.3">
      <c r="A381" t="s">
        <v>757</v>
      </c>
      <c r="B381" t="s">
        <v>758</v>
      </c>
    </row>
    <row r="382" spans="1:2" x14ac:dyDescent="0.3">
      <c r="A382" t="s">
        <v>759</v>
      </c>
      <c r="B382" t="s">
        <v>760</v>
      </c>
    </row>
    <row r="383" spans="1:2" x14ac:dyDescent="0.3">
      <c r="A383" t="s">
        <v>761</v>
      </c>
      <c r="B383" t="s">
        <v>762</v>
      </c>
    </row>
    <row r="384" spans="1:2" x14ac:dyDescent="0.3">
      <c r="A384" t="s">
        <v>763</v>
      </c>
      <c r="B384" t="s">
        <v>764</v>
      </c>
    </row>
    <row r="385" spans="1:2" x14ac:dyDescent="0.3">
      <c r="A385" t="s">
        <v>765</v>
      </c>
      <c r="B385" t="s">
        <v>766</v>
      </c>
    </row>
    <row r="386" spans="1:2" x14ac:dyDescent="0.3">
      <c r="A386" t="s">
        <v>767</v>
      </c>
      <c r="B386" t="s">
        <v>768</v>
      </c>
    </row>
    <row r="387" spans="1:2" x14ac:dyDescent="0.3">
      <c r="A387" t="s">
        <v>769</v>
      </c>
      <c r="B387" t="s">
        <v>770</v>
      </c>
    </row>
    <row r="388" spans="1:2" x14ac:dyDescent="0.3">
      <c r="A388" t="s">
        <v>771</v>
      </c>
      <c r="B388" t="s">
        <v>772</v>
      </c>
    </row>
    <row r="389" spans="1:2" x14ac:dyDescent="0.3">
      <c r="A389" t="s">
        <v>773</v>
      </c>
      <c r="B389" t="s">
        <v>774</v>
      </c>
    </row>
    <row r="390" spans="1:2" x14ac:dyDescent="0.3">
      <c r="A390" t="s">
        <v>775</v>
      </c>
      <c r="B390" t="s">
        <v>776</v>
      </c>
    </row>
    <row r="391" spans="1:2" x14ac:dyDescent="0.3">
      <c r="A391" t="s">
        <v>777</v>
      </c>
      <c r="B391" t="s">
        <v>778</v>
      </c>
    </row>
    <row r="392" spans="1:2" x14ac:dyDescent="0.3">
      <c r="A392" t="s">
        <v>779</v>
      </c>
      <c r="B392" t="s">
        <v>780</v>
      </c>
    </row>
    <row r="393" spans="1:2" x14ac:dyDescent="0.3">
      <c r="A393" t="s">
        <v>781</v>
      </c>
      <c r="B393" t="s">
        <v>782</v>
      </c>
    </row>
    <row r="394" spans="1:2" x14ac:dyDescent="0.3">
      <c r="A394" t="s">
        <v>783</v>
      </c>
      <c r="B394" t="s">
        <v>784</v>
      </c>
    </row>
    <row r="395" spans="1:2" x14ac:dyDescent="0.3">
      <c r="A395" t="s">
        <v>785</v>
      </c>
      <c r="B395" t="s">
        <v>786</v>
      </c>
    </row>
    <row r="396" spans="1:2" x14ac:dyDescent="0.3">
      <c r="A396" t="s">
        <v>787</v>
      </c>
      <c r="B396" t="s">
        <v>788</v>
      </c>
    </row>
    <row r="397" spans="1:2" x14ac:dyDescent="0.3">
      <c r="A397" t="s">
        <v>789</v>
      </c>
      <c r="B397" t="s">
        <v>790</v>
      </c>
    </row>
    <row r="398" spans="1:2" x14ac:dyDescent="0.3">
      <c r="A398" t="s">
        <v>791</v>
      </c>
      <c r="B398" t="s">
        <v>792</v>
      </c>
    </row>
    <row r="399" spans="1:2" x14ac:dyDescent="0.3">
      <c r="A399" t="s">
        <v>793</v>
      </c>
      <c r="B399" t="s">
        <v>794</v>
      </c>
    </row>
    <row r="400" spans="1:2" x14ac:dyDescent="0.3">
      <c r="A400" t="s">
        <v>795</v>
      </c>
      <c r="B400" t="s">
        <v>796</v>
      </c>
    </row>
    <row r="401" spans="1:2" x14ac:dyDescent="0.3">
      <c r="A401" t="s">
        <v>797</v>
      </c>
      <c r="B401" t="s">
        <v>798</v>
      </c>
    </row>
    <row r="402" spans="1:2" x14ac:dyDescent="0.3">
      <c r="A402" t="s">
        <v>799</v>
      </c>
      <c r="B402" t="s">
        <v>800</v>
      </c>
    </row>
    <row r="403" spans="1:2" x14ac:dyDescent="0.3">
      <c r="A403" t="s">
        <v>801</v>
      </c>
      <c r="B403" t="s">
        <v>802</v>
      </c>
    </row>
    <row r="404" spans="1:2" x14ac:dyDescent="0.3">
      <c r="A404" t="s">
        <v>803</v>
      </c>
      <c r="B404" t="s">
        <v>804</v>
      </c>
    </row>
    <row r="405" spans="1:2" x14ac:dyDescent="0.3">
      <c r="A405" t="s">
        <v>805</v>
      </c>
      <c r="B405" t="s">
        <v>806</v>
      </c>
    </row>
    <row r="406" spans="1:2" x14ac:dyDescent="0.3">
      <c r="A406" t="s">
        <v>807</v>
      </c>
      <c r="B406" t="s">
        <v>808</v>
      </c>
    </row>
    <row r="407" spans="1:2" x14ac:dyDescent="0.3">
      <c r="A407" t="s">
        <v>809</v>
      </c>
      <c r="B407" t="s">
        <v>810</v>
      </c>
    </row>
    <row r="408" spans="1:2" x14ac:dyDescent="0.3">
      <c r="A408" t="s">
        <v>811</v>
      </c>
      <c r="B408" t="s">
        <v>812</v>
      </c>
    </row>
    <row r="409" spans="1:2" x14ac:dyDescent="0.3">
      <c r="A409" t="s">
        <v>813</v>
      </c>
      <c r="B409" t="s">
        <v>814</v>
      </c>
    </row>
    <row r="410" spans="1:2" x14ac:dyDescent="0.3">
      <c r="A410" t="s">
        <v>815</v>
      </c>
      <c r="B410" t="s">
        <v>816</v>
      </c>
    </row>
    <row r="411" spans="1:2" x14ac:dyDescent="0.3">
      <c r="A411" t="s">
        <v>817</v>
      </c>
      <c r="B411" t="s">
        <v>818</v>
      </c>
    </row>
    <row r="412" spans="1:2" x14ac:dyDescent="0.3">
      <c r="A412" t="s">
        <v>819</v>
      </c>
      <c r="B412" t="s">
        <v>820</v>
      </c>
    </row>
    <row r="413" spans="1:2" x14ac:dyDescent="0.3">
      <c r="A413" t="s">
        <v>821</v>
      </c>
      <c r="B413" t="s">
        <v>822</v>
      </c>
    </row>
    <row r="414" spans="1:2" x14ac:dyDescent="0.3">
      <c r="A414" t="s">
        <v>823</v>
      </c>
      <c r="B414" t="s">
        <v>824</v>
      </c>
    </row>
    <row r="415" spans="1:2" x14ac:dyDescent="0.3">
      <c r="A415" t="s">
        <v>825</v>
      </c>
      <c r="B415" t="s">
        <v>826</v>
      </c>
    </row>
    <row r="416" spans="1:2" x14ac:dyDescent="0.3">
      <c r="A416" t="s">
        <v>827</v>
      </c>
      <c r="B416" t="s">
        <v>828</v>
      </c>
    </row>
    <row r="417" spans="1:2" x14ac:dyDescent="0.3">
      <c r="A417" t="s">
        <v>829</v>
      </c>
      <c r="B417" t="s">
        <v>830</v>
      </c>
    </row>
    <row r="418" spans="1:2" x14ac:dyDescent="0.3">
      <c r="A418" t="s">
        <v>831</v>
      </c>
      <c r="B418" t="s">
        <v>832</v>
      </c>
    </row>
    <row r="419" spans="1:2" x14ac:dyDescent="0.3">
      <c r="A419" t="s">
        <v>833</v>
      </c>
      <c r="B419" t="s">
        <v>834</v>
      </c>
    </row>
    <row r="420" spans="1:2" x14ac:dyDescent="0.3">
      <c r="A420" t="s">
        <v>835</v>
      </c>
      <c r="B420" t="s">
        <v>836</v>
      </c>
    </row>
    <row r="421" spans="1:2" x14ac:dyDescent="0.3">
      <c r="A421" t="s">
        <v>837</v>
      </c>
      <c r="B421" t="s">
        <v>838</v>
      </c>
    </row>
    <row r="422" spans="1:2" x14ac:dyDescent="0.3">
      <c r="A422" t="s">
        <v>839</v>
      </c>
      <c r="B422" t="s">
        <v>840</v>
      </c>
    </row>
    <row r="423" spans="1:2" x14ac:dyDescent="0.3">
      <c r="A423" t="s">
        <v>841</v>
      </c>
      <c r="B423" t="s">
        <v>842</v>
      </c>
    </row>
    <row r="424" spans="1:2" x14ac:dyDescent="0.3">
      <c r="A424" t="s">
        <v>843</v>
      </c>
      <c r="B424" t="s">
        <v>844</v>
      </c>
    </row>
    <row r="425" spans="1:2" x14ac:dyDescent="0.3">
      <c r="A425" t="s">
        <v>845</v>
      </c>
      <c r="B425" t="s">
        <v>846</v>
      </c>
    </row>
    <row r="426" spans="1:2" x14ac:dyDescent="0.3">
      <c r="A426" t="s">
        <v>847</v>
      </c>
      <c r="B426" t="s">
        <v>848</v>
      </c>
    </row>
    <row r="427" spans="1:2" x14ac:dyDescent="0.3">
      <c r="A427" t="s">
        <v>849</v>
      </c>
      <c r="B427" t="s">
        <v>850</v>
      </c>
    </row>
    <row r="428" spans="1:2" x14ac:dyDescent="0.3">
      <c r="A428" t="s">
        <v>851</v>
      </c>
      <c r="B428" t="s">
        <v>852</v>
      </c>
    </row>
    <row r="429" spans="1:2" x14ac:dyDescent="0.3">
      <c r="A429" t="s">
        <v>853</v>
      </c>
      <c r="B429" t="s">
        <v>854</v>
      </c>
    </row>
    <row r="430" spans="1:2" x14ac:dyDescent="0.3">
      <c r="A430" t="s">
        <v>855</v>
      </c>
      <c r="B430" t="s">
        <v>856</v>
      </c>
    </row>
    <row r="431" spans="1:2" x14ac:dyDescent="0.3">
      <c r="A431" t="s">
        <v>857</v>
      </c>
      <c r="B431" t="s">
        <v>858</v>
      </c>
    </row>
    <row r="432" spans="1:2" x14ac:dyDescent="0.3">
      <c r="A432" t="s">
        <v>859</v>
      </c>
      <c r="B432" t="s">
        <v>860</v>
      </c>
    </row>
    <row r="433" spans="1:2" x14ac:dyDescent="0.3">
      <c r="A433" t="s">
        <v>861</v>
      </c>
      <c r="B433" t="s">
        <v>862</v>
      </c>
    </row>
    <row r="434" spans="1:2" x14ac:dyDescent="0.3">
      <c r="A434" t="s">
        <v>863</v>
      </c>
      <c r="B434" t="s">
        <v>864</v>
      </c>
    </row>
    <row r="435" spans="1:2" x14ac:dyDescent="0.3">
      <c r="A435" t="s">
        <v>865</v>
      </c>
      <c r="B435" t="s">
        <v>866</v>
      </c>
    </row>
    <row r="436" spans="1:2" x14ac:dyDescent="0.3">
      <c r="A436" t="s">
        <v>867</v>
      </c>
      <c r="B436" t="s">
        <v>868</v>
      </c>
    </row>
    <row r="437" spans="1:2" x14ac:dyDescent="0.3">
      <c r="A437" t="s">
        <v>869</v>
      </c>
      <c r="B437" t="s">
        <v>870</v>
      </c>
    </row>
    <row r="438" spans="1:2" x14ac:dyDescent="0.3">
      <c r="A438" t="s">
        <v>871</v>
      </c>
      <c r="B438" t="s">
        <v>872</v>
      </c>
    </row>
    <row r="439" spans="1:2" x14ac:dyDescent="0.3">
      <c r="A439" t="s">
        <v>873</v>
      </c>
      <c r="B439" t="s">
        <v>874</v>
      </c>
    </row>
    <row r="440" spans="1:2" x14ac:dyDescent="0.3">
      <c r="A440" t="s">
        <v>875</v>
      </c>
      <c r="B440" t="s">
        <v>876</v>
      </c>
    </row>
    <row r="441" spans="1:2" x14ac:dyDescent="0.3">
      <c r="A441" t="s">
        <v>877</v>
      </c>
      <c r="B441" t="s">
        <v>878</v>
      </c>
    </row>
    <row r="442" spans="1:2" x14ac:dyDescent="0.3">
      <c r="A442" t="s">
        <v>879</v>
      </c>
      <c r="B442" t="s">
        <v>880</v>
      </c>
    </row>
    <row r="443" spans="1:2" x14ac:dyDescent="0.3">
      <c r="A443" t="s">
        <v>881</v>
      </c>
      <c r="B443" t="s">
        <v>882</v>
      </c>
    </row>
    <row r="444" spans="1:2" x14ac:dyDescent="0.3">
      <c r="A444" t="s">
        <v>883</v>
      </c>
      <c r="B444" t="s">
        <v>884</v>
      </c>
    </row>
    <row r="445" spans="1:2" x14ac:dyDescent="0.3">
      <c r="A445" t="s">
        <v>885</v>
      </c>
      <c r="B445" t="s">
        <v>886</v>
      </c>
    </row>
    <row r="446" spans="1:2" x14ac:dyDescent="0.3">
      <c r="A446" t="s">
        <v>887</v>
      </c>
      <c r="B446" t="s">
        <v>888</v>
      </c>
    </row>
    <row r="447" spans="1:2" x14ac:dyDescent="0.3">
      <c r="A447" t="s">
        <v>889</v>
      </c>
      <c r="B447" t="s">
        <v>890</v>
      </c>
    </row>
    <row r="448" spans="1:2" x14ac:dyDescent="0.3">
      <c r="A448" t="s">
        <v>891</v>
      </c>
      <c r="B448" t="s">
        <v>892</v>
      </c>
    </row>
    <row r="449" spans="1:2" x14ac:dyDescent="0.3">
      <c r="A449" t="s">
        <v>893</v>
      </c>
      <c r="B449" t="s">
        <v>894</v>
      </c>
    </row>
    <row r="450" spans="1:2" x14ac:dyDescent="0.3">
      <c r="A450" t="s">
        <v>895</v>
      </c>
      <c r="B450" t="s">
        <v>896</v>
      </c>
    </row>
    <row r="451" spans="1:2" x14ac:dyDescent="0.3">
      <c r="A451" t="s">
        <v>897</v>
      </c>
      <c r="B451" t="s">
        <v>898</v>
      </c>
    </row>
    <row r="452" spans="1:2" x14ac:dyDescent="0.3">
      <c r="A452" t="s">
        <v>899</v>
      </c>
      <c r="B452" t="s">
        <v>900</v>
      </c>
    </row>
    <row r="453" spans="1:2" x14ac:dyDescent="0.3">
      <c r="A453" t="s">
        <v>901</v>
      </c>
      <c r="B453" t="s">
        <v>902</v>
      </c>
    </row>
    <row r="454" spans="1:2" x14ac:dyDescent="0.3">
      <c r="A454" t="s">
        <v>903</v>
      </c>
      <c r="B454" t="s">
        <v>904</v>
      </c>
    </row>
    <row r="455" spans="1:2" x14ac:dyDescent="0.3">
      <c r="A455" t="s">
        <v>905</v>
      </c>
      <c r="B455" t="s">
        <v>906</v>
      </c>
    </row>
    <row r="456" spans="1:2" x14ac:dyDescent="0.3">
      <c r="A456" t="s">
        <v>907</v>
      </c>
      <c r="B456" t="s">
        <v>908</v>
      </c>
    </row>
    <row r="457" spans="1:2" x14ac:dyDescent="0.3">
      <c r="A457" t="s">
        <v>909</v>
      </c>
      <c r="B457" t="s">
        <v>910</v>
      </c>
    </row>
    <row r="458" spans="1:2" x14ac:dyDescent="0.3">
      <c r="A458" t="s">
        <v>911</v>
      </c>
      <c r="B458" t="s">
        <v>912</v>
      </c>
    </row>
    <row r="459" spans="1:2" x14ac:dyDescent="0.3">
      <c r="A459" t="s">
        <v>913</v>
      </c>
      <c r="B459" t="s">
        <v>914</v>
      </c>
    </row>
    <row r="460" spans="1:2" x14ac:dyDescent="0.3">
      <c r="A460" t="s">
        <v>915</v>
      </c>
      <c r="B460" t="s">
        <v>916</v>
      </c>
    </row>
    <row r="461" spans="1:2" x14ac:dyDescent="0.3">
      <c r="A461" t="s">
        <v>917</v>
      </c>
      <c r="B461" t="s">
        <v>918</v>
      </c>
    </row>
    <row r="462" spans="1:2" x14ac:dyDescent="0.3">
      <c r="A462" t="s">
        <v>919</v>
      </c>
      <c r="B462" t="s">
        <v>920</v>
      </c>
    </row>
    <row r="463" spans="1:2" x14ac:dyDescent="0.3">
      <c r="A463" t="s">
        <v>921</v>
      </c>
      <c r="B463" t="s">
        <v>922</v>
      </c>
    </row>
    <row r="464" spans="1:2" x14ac:dyDescent="0.3">
      <c r="A464" t="s">
        <v>923</v>
      </c>
      <c r="B464" t="s">
        <v>924</v>
      </c>
    </row>
    <row r="465" spans="1:2" x14ac:dyDescent="0.3">
      <c r="A465" t="s">
        <v>925</v>
      </c>
      <c r="B465" t="s">
        <v>926</v>
      </c>
    </row>
    <row r="466" spans="1:2" x14ac:dyDescent="0.3">
      <c r="A466" t="s">
        <v>927</v>
      </c>
      <c r="B466" t="s">
        <v>928</v>
      </c>
    </row>
    <row r="467" spans="1:2" x14ac:dyDescent="0.3">
      <c r="A467" t="s">
        <v>929</v>
      </c>
      <c r="B467" t="s">
        <v>930</v>
      </c>
    </row>
    <row r="468" spans="1:2" x14ac:dyDescent="0.3">
      <c r="A468" t="s">
        <v>931</v>
      </c>
      <c r="B468" t="s">
        <v>932</v>
      </c>
    </row>
    <row r="469" spans="1:2" x14ac:dyDescent="0.3">
      <c r="A469" t="s">
        <v>933</v>
      </c>
      <c r="B469" t="s">
        <v>934</v>
      </c>
    </row>
    <row r="470" spans="1:2" x14ac:dyDescent="0.3">
      <c r="A470" t="s">
        <v>935</v>
      </c>
      <c r="B470" t="s">
        <v>936</v>
      </c>
    </row>
    <row r="471" spans="1:2" x14ac:dyDescent="0.3">
      <c r="A471" t="s">
        <v>937</v>
      </c>
      <c r="B471" t="s">
        <v>938</v>
      </c>
    </row>
    <row r="472" spans="1:2" x14ac:dyDescent="0.3">
      <c r="A472" t="s">
        <v>939</v>
      </c>
      <c r="B472" t="s">
        <v>940</v>
      </c>
    </row>
    <row r="473" spans="1:2" x14ac:dyDescent="0.3">
      <c r="A473" t="s">
        <v>941</v>
      </c>
      <c r="B473" t="s">
        <v>942</v>
      </c>
    </row>
    <row r="474" spans="1:2" x14ac:dyDescent="0.3">
      <c r="A474" t="s">
        <v>943</v>
      </c>
      <c r="B474" t="s">
        <v>944</v>
      </c>
    </row>
    <row r="475" spans="1:2" x14ac:dyDescent="0.3">
      <c r="A475" t="s">
        <v>945</v>
      </c>
      <c r="B475" t="s">
        <v>946</v>
      </c>
    </row>
    <row r="476" spans="1:2" x14ac:dyDescent="0.3">
      <c r="A476" t="s">
        <v>947</v>
      </c>
      <c r="B476" t="s">
        <v>948</v>
      </c>
    </row>
    <row r="477" spans="1:2" x14ac:dyDescent="0.3">
      <c r="A477" t="s">
        <v>949</v>
      </c>
      <c r="B477" t="s">
        <v>950</v>
      </c>
    </row>
    <row r="478" spans="1:2" x14ac:dyDescent="0.3">
      <c r="A478" t="s">
        <v>951</v>
      </c>
      <c r="B478" t="s">
        <v>952</v>
      </c>
    </row>
    <row r="479" spans="1:2" x14ac:dyDescent="0.3">
      <c r="A479" t="s">
        <v>953</v>
      </c>
      <c r="B479" t="s">
        <v>954</v>
      </c>
    </row>
    <row r="480" spans="1:2" x14ac:dyDescent="0.3">
      <c r="A480" t="s">
        <v>955</v>
      </c>
      <c r="B480" t="s">
        <v>956</v>
      </c>
    </row>
    <row r="481" spans="1:2" x14ac:dyDescent="0.3">
      <c r="A481" t="s">
        <v>957</v>
      </c>
      <c r="B481" t="s">
        <v>958</v>
      </c>
    </row>
    <row r="482" spans="1:2" x14ac:dyDescent="0.3">
      <c r="A482" t="s">
        <v>959</v>
      </c>
      <c r="B482" t="s">
        <v>960</v>
      </c>
    </row>
    <row r="483" spans="1:2" x14ac:dyDescent="0.3">
      <c r="A483" t="s">
        <v>961</v>
      </c>
      <c r="B483" t="s">
        <v>962</v>
      </c>
    </row>
    <row r="484" spans="1:2" x14ac:dyDescent="0.3">
      <c r="A484" t="s">
        <v>963</v>
      </c>
      <c r="B484" t="s">
        <v>964</v>
      </c>
    </row>
    <row r="485" spans="1:2" x14ac:dyDescent="0.3">
      <c r="A485" t="s">
        <v>965</v>
      </c>
      <c r="B485" t="s">
        <v>966</v>
      </c>
    </row>
    <row r="486" spans="1:2" x14ac:dyDescent="0.3">
      <c r="A486" t="s">
        <v>967</v>
      </c>
      <c r="B486" t="s">
        <v>968</v>
      </c>
    </row>
    <row r="487" spans="1:2" x14ac:dyDescent="0.3">
      <c r="A487" t="s">
        <v>969</v>
      </c>
      <c r="B487" t="s">
        <v>970</v>
      </c>
    </row>
    <row r="488" spans="1:2" x14ac:dyDescent="0.3">
      <c r="A488" t="s">
        <v>971</v>
      </c>
      <c r="B488" t="s">
        <v>972</v>
      </c>
    </row>
    <row r="489" spans="1:2" x14ac:dyDescent="0.3">
      <c r="A489" t="s">
        <v>973</v>
      </c>
      <c r="B489" t="s">
        <v>974</v>
      </c>
    </row>
    <row r="490" spans="1:2" x14ac:dyDescent="0.3">
      <c r="A490" t="s">
        <v>975</v>
      </c>
      <c r="B490" t="s">
        <v>976</v>
      </c>
    </row>
    <row r="491" spans="1:2" x14ac:dyDescent="0.3">
      <c r="A491" t="s">
        <v>977</v>
      </c>
      <c r="B491" t="s">
        <v>978</v>
      </c>
    </row>
    <row r="492" spans="1:2" x14ac:dyDescent="0.3">
      <c r="A492" t="s">
        <v>979</v>
      </c>
      <c r="B492" t="s">
        <v>980</v>
      </c>
    </row>
    <row r="493" spans="1:2" x14ac:dyDescent="0.3">
      <c r="A493" t="s">
        <v>981</v>
      </c>
      <c r="B493" t="s">
        <v>982</v>
      </c>
    </row>
    <row r="494" spans="1:2" x14ac:dyDescent="0.3">
      <c r="A494" t="s">
        <v>983</v>
      </c>
      <c r="B494" t="s">
        <v>984</v>
      </c>
    </row>
    <row r="495" spans="1:2" x14ac:dyDescent="0.3">
      <c r="A495" t="s">
        <v>985</v>
      </c>
      <c r="B495" t="s">
        <v>986</v>
      </c>
    </row>
    <row r="496" spans="1:2" x14ac:dyDescent="0.3">
      <c r="A496" t="s">
        <v>987</v>
      </c>
      <c r="B496" t="s">
        <v>988</v>
      </c>
    </row>
    <row r="497" spans="1:2" x14ac:dyDescent="0.3">
      <c r="A497" t="s">
        <v>989</v>
      </c>
      <c r="B497" t="s">
        <v>990</v>
      </c>
    </row>
    <row r="498" spans="1:2" x14ac:dyDescent="0.3">
      <c r="A498" t="s">
        <v>991</v>
      </c>
      <c r="B498" t="s">
        <v>992</v>
      </c>
    </row>
    <row r="499" spans="1:2" x14ac:dyDescent="0.3">
      <c r="A499" t="s">
        <v>993</v>
      </c>
      <c r="B499" t="s">
        <v>994</v>
      </c>
    </row>
    <row r="500" spans="1:2" x14ac:dyDescent="0.3">
      <c r="A500" t="s">
        <v>995</v>
      </c>
      <c r="B500" t="s">
        <v>996</v>
      </c>
    </row>
    <row r="501" spans="1:2" x14ac:dyDescent="0.3">
      <c r="A501" t="s">
        <v>997</v>
      </c>
      <c r="B501" t="s">
        <v>998</v>
      </c>
    </row>
    <row r="502" spans="1:2" x14ac:dyDescent="0.3">
      <c r="A502" t="s">
        <v>999</v>
      </c>
      <c r="B502" t="s">
        <v>1000</v>
      </c>
    </row>
    <row r="503" spans="1:2" x14ac:dyDescent="0.3">
      <c r="A503" t="s">
        <v>1001</v>
      </c>
      <c r="B503" t="s">
        <v>1002</v>
      </c>
    </row>
    <row r="504" spans="1:2" x14ac:dyDescent="0.3">
      <c r="A504" t="s">
        <v>1003</v>
      </c>
      <c r="B504" t="s">
        <v>1004</v>
      </c>
    </row>
    <row r="505" spans="1:2" x14ac:dyDescent="0.3">
      <c r="A505" t="s">
        <v>1005</v>
      </c>
      <c r="B505" t="s">
        <v>1006</v>
      </c>
    </row>
    <row r="506" spans="1:2" x14ac:dyDescent="0.3">
      <c r="A506" t="s">
        <v>1007</v>
      </c>
      <c r="B506" t="s">
        <v>1008</v>
      </c>
    </row>
    <row r="507" spans="1:2" x14ac:dyDescent="0.3">
      <c r="A507" t="s">
        <v>1009</v>
      </c>
      <c r="B507" t="s">
        <v>1010</v>
      </c>
    </row>
    <row r="508" spans="1:2" x14ac:dyDescent="0.3">
      <c r="A508" t="s">
        <v>1011</v>
      </c>
      <c r="B508" t="s">
        <v>1012</v>
      </c>
    </row>
    <row r="509" spans="1:2" x14ac:dyDescent="0.3">
      <c r="A509" t="s">
        <v>1013</v>
      </c>
      <c r="B509" t="s">
        <v>1014</v>
      </c>
    </row>
    <row r="510" spans="1:2" x14ac:dyDescent="0.3">
      <c r="A510" t="s">
        <v>1015</v>
      </c>
      <c r="B510" t="s">
        <v>1016</v>
      </c>
    </row>
    <row r="511" spans="1:2" x14ac:dyDescent="0.3">
      <c r="A511" t="s">
        <v>1017</v>
      </c>
      <c r="B511" t="s">
        <v>1018</v>
      </c>
    </row>
    <row r="512" spans="1:2" x14ac:dyDescent="0.3">
      <c r="A512" t="s">
        <v>1019</v>
      </c>
      <c r="B512" t="s">
        <v>1020</v>
      </c>
    </row>
    <row r="513" spans="1:2" x14ac:dyDescent="0.3">
      <c r="A513" t="s">
        <v>1021</v>
      </c>
      <c r="B513" t="s">
        <v>1022</v>
      </c>
    </row>
    <row r="514" spans="1:2" x14ac:dyDescent="0.3">
      <c r="A514" t="s">
        <v>1023</v>
      </c>
      <c r="B514" t="s">
        <v>1024</v>
      </c>
    </row>
    <row r="515" spans="1:2" x14ac:dyDescent="0.3">
      <c r="A515" t="s">
        <v>1025</v>
      </c>
      <c r="B515" t="s">
        <v>1026</v>
      </c>
    </row>
    <row r="516" spans="1:2" x14ac:dyDescent="0.3">
      <c r="A516" t="s">
        <v>1027</v>
      </c>
      <c r="B516" t="s">
        <v>1028</v>
      </c>
    </row>
    <row r="517" spans="1:2" x14ac:dyDescent="0.3">
      <c r="A517" t="s">
        <v>1029</v>
      </c>
      <c r="B517" t="s">
        <v>1030</v>
      </c>
    </row>
    <row r="518" spans="1:2" x14ac:dyDescent="0.3">
      <c r="A518" t="s">
        <v>1031</v>
      </c>
      <c r="B518" t="s">
        <v>1032</v>
      </c>
    </row>
    <row r="519" spans="1:2" x14ac:dyDescent="0.3">
      <c r="A519" t="s">
        <v>1033</v>
      </c>
      <c r="B519" t="s">
        <v>1034</v>
      </c>
    </row>
    <row r="520" spans="1:2" x14ac:dyDescent="0.3">
      <c r="A520" t="s">
        <v>1035</v>
      </c>
      <c r="B520" t="s">
        <v>1036</v>
      </c>
    </row>
    <row r="521" spans="1:2" x14ac:dyDescent="0.3">
      <c r="A521" t="s">
        <v>1037</v>
      </c>
      <c r="B521" t="s">
        <v>1038</v>
      </c>
    </row>
    <row r="522" spans="1:2" x14ac:dyDescent="0.3">
      <c r="A522" t="s">
        <v>1039</v>
      </c>
      <c r="B522" t="s">
        <v>1040</v>
      </c>
    </row>
    <row r="523" spans="1:2" x14ac:dyDescent="0.3">
      <c r="A523" t="s">
        <v>1041</v>
      </c>
      <c r="B523" t="s">
        <v>1042</v>
      </c>
    </row>
    <row r="524" spans="1:2" x14ac:dyDescent="0.3">
      <c r="A524" t="s">
        <v>1043</v>
      </c>
      <c r="B524" t="s">
        <v>1044</v>
      </c>
    </row>
    <row r="525" spans="1:2" x14ac:dyDescent="0.3">
      <c r="A525" t="s">
        <v>1045</v>
      </c>
      <c r="B525" t="s">
        <v>1046</v>
      </c>
    </row>
    <row r="526" spans="1:2" x14ac:dyDescent="0.3">
      <c r="A526" t="s">
        <v>1047</v>
      </c>
      <c r="B526" t="s">
        <v>1048</v>
      </c>
    </row>
    <row r="527" spans="1:2" x14ac:dyDescent="0.3">
      <c r="A527" t="s">
        <v>1049</v>
      </c>
      <c r="B527" t="s">
        <v>1050</v>
      </c>
    </row>
    <row r="528" spans="1:2" x14ac:dyDescent="0.3">
      <c r="A528" t="s">
        <v>1051</v>
      </c>
      <c r="B528" t="s">
        <v>1052</v>
      </c>
    </row>
    <row r="529" spans="1:2" x14ac:dyDescent="0.3">
      <c r="A529" t="s">
        <v>1053</v>
      </c>
      <c r="B529" t="s">
        <v>1054</v>
      </c>
    </row>
    <row r="530" spans="1:2" x14ac:dyDescent="0.3">
      <c r="A530" t="s">
        <v>1055</v>
      </c>
      <c r="B530" t="s">
        <v>1056</v>
      </c>
    </row>
    <row r="531" spans="1:2" x14ac:dyDescent="0.3">
      <c r="A531" t="s">
        <v>1057</v>
      </c>
      <c r="B531" t="s">
        <v>1058</v>
      </c>
    </row>
    <row r="532" spans="1:2" x14ac:dyDescent="0.3">
      <c r="A532" t="s">
        <v>1059</v>
      </c>
      <c r="B532" t="s">
        <v>1060</v>
      </c>
    </row>
    <row r="533" spans="1:2" x14ac:dyDescent="0.3">
      <c r="A533" t="s">
        <v>1061</v>
      </c>
      <c r="B533" t="s">
        <v>1062</v>
      </c>
    </row>
    <row r="534" spans="1:2" x14ac:dyDescent="0.3">
      <c r="A534" t="s">
        <v>1063</v>
      </c>
      <c r="B534" t="s">
        <v>1064</v>
      </c>
    </row>
    <row r="535" spans="1:2" x14ac:dyDescent="0.3">
      <c r="A535" t="s">
        <v>1065</v>
      </c>
      <c r="B535" t="s">
        <v>1066</v>
      </c>
    </row>
    <row r="536" spans="1:2" x14ac:dyDescent="0.3">
      <c r="A536" t="s">
        <v>1067</v>
      </c>
      <c r="B536" t="s">
        <v>1068</v>
      </c>
    </row>
    <row r="537" spans="1:2" x14ac:dyDescent="0.3">
      <c r="A537" t="s">
        <v>1069</v>
      </c>
      <c r="B537" t="s">
        <v>1070</v>
      </c>
    </row>
    <row r="538" spans="1:2" x14ac:dyDescent="0.3">
      <c r="A538" t="s">
        <v>1071</v>
      </c>
      <c r="B538" t="s">
        <v>1072</v>
      </c>
    </row>
    <row r="539" spans="1:2" x14ac:dyDescent="0.3">
      <c r="A539" t="s">
        <v>1073</v>
      </c>
      <c r="B539" t="s">
        <v>1074</v>
      </c>
    </row>
    <row r="540" spans="1:2" x14ac:dyDescent="0.3">
      <c r="A540" t="s">
        <v>1075</v>
      </c>
      <c r="B540" t="s">
        <v>1076</v>
      </c>
    </row>
    <row r="541" spans="1:2" x14ac:dyDescent="0.3">
      <c r="A541" t="s">
        <v>1077</v>
      </c>
      <c r="B541" t="s">
        <v>1078</v>
      </c>
    </row>
    <row r="542" spans="1:2" x14ac:dyDescent="0.3">
      <c r="A542" t="s">
        <v>1079</v>
      </c>
      <c r="B542" t="s">
        <v>1080</v>
      </c>
    </row>
    <row r="543" spans="1:2" x14ac:dyDescent="0.3">
      <c r="A543" t="s">
        <v>1081</v>
      </c>
      <c r="B543" t="s">
        <v>1082</v>
      </c>
    </row>
    <row r="544" spans="1:2" x14ac:dyDescent="0.3">
      <c r="A544" t="s">
        <v>1083</v>
      </c>
      <c r="B544" t="s">
        <v>1084</v>
      </c>
    </row>
    <row r="545" spans="1:2" x14ac:dyDescent="0.3">
      <c r="A545" t="s">
        <v>1085</v>
      </c>
      <c r="B545" t="s">
        <v>1086</v>
      </c>
    </row>
    <row r="546" spans="1:2" x14ac:dyDescent="0.3">
      <c r="A546" t="s">
        <v>1087</v>
      </c>
      <c r="B546" t="s">
        <v>1088</v>
      </c>
    </row>
    <row r="547" spans="1:2" x14ac:dyDescent="0.3">
      <c r="A547" t="s">
        <v>1089</v>
      </c>
      <c r="B547" t="s">
        <v>1090</v>
      </c>
    </row>
    <row r="548" spans="1:2" x14ac:dyDescent="0.3">
      <c r="A548" t="s">
        <v>1091</v>
      </c>
      <c r="B548" t="s">
        <v>1092</v>
      </c>
    </row>
    <row r="549" spans="1:2" x14ac:dyDescent="0.3">
      <c r="A549" t="s">
        <v>1093</v>
      </c>
      <c r="B549" t="s">
        <v>1094</v>
      </c>
    </row>
    <row r="550" spans="1:2" x14ac:dyDescent="0.3">
      <c r="A550" t="s">
        <v>1095</v>
      </c>
      <c r="B550" t="s">
        <v>1096</v>
      </c>
    </row>
    <row r="551" spans="1:2" x14ac:dyDescent="0.3">
      <c r="A551" t="s">
        <v>1097</v>
      </c>
      <c r="B551" t="s">
        <v>1098</v>
      </c>
    </row>
    <row r="552" spans="1:2" x14ac:dyDescent="0.3">
      <c r="A552" t="s">
        <v>1099</v>
      </c>
      <c r="B552" t="s">
        <v>1100</v>
      </c>
    </row>
    <row r="553" spans="1:2" x14ac:dyDescent="0.3">
      <c r="A553" t="s">
        <v>1101</v>
      </c>
      <c r="B553" t="s">
        <v>1102</v>
      </c>
    </row>
    <row r="554" spans="1:2" x14ac:dyDescent="0.3">
      <c r="A554" t="s">
        <v>1103</v>
      </c>
      <c r="B554" t="s">
        <v>1104</v>
      </c>
    </row>
    <row r="555" spans="1:2" x14ac:dyDescent="0.3">
      <c r="A555" t="s">
        <v>1105</v>
      </c>
      <c r="B555" t="s">
        <v>1106</v>
      </c>
    </row>
    <row r="556" spans="1:2" x14ac:dyDescent="0.3">
      <c r="A556" t="s">
        <v>1107</v>
      </c>
      <c r="B556" t="s">
        <v>1108</v>
      </c>
    </row>
    <row r="557" spans="1:2" x14ac:dyDescent="0.3">
      <c r="A557" t="s">
        <v>1109</v>
      </c>
      <c r="B557" t="s">
        <v>1110</v>
      </c>
    </row>
    <row r="558" spans="1:2" x14ac:dyDescent="0.3">
      <c r="A558" t="s">
        <v>1111</v>
      </c>
      <c r="B558" t="s">
        <v>1112</v>
      </c>
    </row>
    <row r="559" spans="1:2" x14ac:dyDescent="0.3">
      <c r="A559" t="s">
        <v>1113</v>
      </c>
      <c r="B559" t="s">
        <v>1114</v>
      </c>
    </row>
    <row r="560" spans="1:2" x14ac:dyDescent="0.3">
      <c r="A560" t="s">
        <v>1115</v>
      </c>
      <c r="B560" t="s">
        <v>1116</v>
      </c>
    </row>
    <row r="561" spans="1:2" x14ac:dyDescent="0.3">
      <c r="A561" t="s">
        <v>1117</v>
      </c>
      <c r="B561" t="s">
        <v>1118</v>
      </c>
    </row>
    <row r="562" spans="1:2" x14ac:dyDescent="0.3">
      <c r="A562" t="s">
        <v>1119</v>
      </c>
      <c r="B562" t="s">
        <v>1120</v>
      </c>
    </row>
    <row r="563" spans="1:2" x14ac:dyDescent="0.3">
      <c r="A563" t="s">
        <v>1121</v>
      </c>
      <c r="B563" t="s">
        <v>1122</v>
      </c>
    </row>
    <row r="564" spans="1:2" x14ac:dyDescent="0.3">
      <c r="A564" t="s">
        <v>1123</v>
      </c>
      <c r="B564" t="s">
        <v>1124</v>
      </c>
    </row>
    <row r="565" spans="1:2" x14ac:dyDescent="0.3">
      <c r="A565" t="s">
        <v>1125</v>
      </c>
      <c r="B565" t="s">
        <v>1126</v>
      </c>
    </row>
    <row r="566" spans="1:2" x14ac:dyDescent="0.3">
      <c r="A566" t="s">
        <v>1127</v>
      </c>
      <c r="B566" t="s">
        <v>1128</v>
      </c>
    </row>
    <row r="567" spans="1:2" x14ac:dyDescent="0.3">
      <c r="A567" t="s">
        <v>1129</v>
      </c>
      <c r="B567" t="s">
        <v>1130</v>
      </c>
    </row>
    <row r="568" spans="1:2" x14ac:dyDescent="0.3">
      <c r="A568" t="s">
        <v>1131</v>
      </c>
      <c r="B568" t="s">
        <v>1132</v>
      </c>
    </row>
    <row r="569" spans="1:2" x14ac:dyDescent="0.3">
      <c r="A569" t="s">
        <v>1133</v>
      </c>
      <c r="B569" t="s">
        <v>1134</v>
      </c>
    </row>
    <row r="570" spans="1:2" x14ac:dyDescent="0.3">
      <c r="A570" t="s">
        <v>1135</v>
      </c>
      <c r="B570" t="s">
        <v>1136</v>
      </c>
    </row>
    <row r="571" spans="1:2" x14ac:dyDescent="0.3">
      <c r="A571" t="s">
        <v>1137</v>
      </c>
      <c r="B571" t="s">
        <v>1138</v>
      </c>
    </row>
    <row r="572" spans="1:2" x14ac:dyDescent="0.3">
      <c r="A572" t="s">
        <v>1139</v>
      </c>
      <c r="B572" t="s">
        <v>1140</v>
      </c>
    </row>
    <row r="573" spans="1:2" x14ac:dyDescent="0.3">
      <c r="A573" t="s">
        <v>1141</v>
      </c>
      <c r="B573" t="s">
        <v>1142</v>
      </c>
    </row>
    <row r="574" spans="1:2" x14ac:dyDescent="0.3">
      <c r="A574" t="s">
        <v>1143</v>
      </c>
      <c r="B574" t="s">
        <v>1144</v>
      </c>
    </row>
    <row r="575" spans="1:2" x14ac:dyDescent="0.3">
      <c r="A575" t="s">
        <v>1145</v>
      </c>
      <c r="B575" t="s">
        <v>1146</v>
      </c>
    </row>
    <row r="576" spans="1:2" x14ac:dyDescent="0.3">
      <c r="A576" t="s">
        <v>1147</v>
      </c>
      <c r="B576" t="s">
        <v>1148</v>
      </c>
    </row>
    <row r="577" spans="1:2" x14ac:dyDescent="0.3">
      <c r="A577" t="s">
        <v>1149</v>
      </c>
      <c r="B577" t="s">
        <v>1150</v>
      </c>
    </row>
    <row r="578" spans="1:2" x14ac:dyDescent="0.3">
      <c r="A578" t="s">
        <v>1151</v>
      </c>
      <c r="B578" t="s">
        <v>1152</v>
      </c>
    </row>
    <row r="579" spans="1:2" x14ac:dyDescent="0.3">
      <c r="A579" t="s">
        <v>1153</v>
      </c>
      <c r="B579" t="s">
        <v>1154</v>
      </c>
    </row>
    <row r="580" spans="1:2" x14ac:dyDescent="0.3">
      <c r="A580" t="s">
        <v>1155</v>
      </c>
      <c r="B580" t="s">
        <v>1156</v>
      </c>
    </row>
    <row r="581" spans="1:2" x14ac:dyDescent="0.3">
      <c r="A581" t="s">
        <v>1157</v>
      </c>
      <c r="B581" t="s">
        <v>1158</v>
      </c>
    </row>
    <row r="582" spans="1:2" x14ac:dyDescent="0.3">
      <c r="A582" t="s">
        <v>1159</v>
      </c>
      <c r="B582" t="s">
        <v>1160</v>
      </c>
    </row>
    <row r="583" spans="1:2" x14ac:dyDescent="0.3">
      <c r="A583" t="s">
        <v>1161</v>
      </c>
      <c r="B583" t="s">
        <v>1162</v>
      </c>
    </row>
    <row r="584" spans="1:2" x14ac:dyDescent="0.3">
      <c r="A584" t="s">
        <v>1163</v>
      </c>
      <c r="B584" t="s">
        <v>1164</v>
      </c>
    </row>
    <row r="585" spans="1:2" x14ac:dyDescent="0.3">
      <c r="A585" t="s">
        <v>1165</v>
      </c>
      <c r="B585" t="s">
        <v>1166</v>
      </c>
    </row>
    <row r="586" spans="1:2" x14ac:dyDescent="0.3">
      <c r="A586" t="s">
        <v>1167</v>
      </c>
      <c r="B586" t="s">
        <v>1168</v>
      </c>
    </row>
    <row r="587" spans="1:2" x14ac:dyDescent="0.3">
      <c r="A587" t="s">
        <v>1169</v>
      </c>
      <c r="B587" t="s">
        <v>1170</v>
      </c>
    </row>
    <row r="588" spans="1:2" x14ac:dyDescent="0.3">
      <c r="A588" t="s">
        <v>1171</v>
      </c>
      <c r="B588" t="s">
        <v>1172</v>
      </c>
    </row>
    <row r="589" spans="1:2" x14ac:dyDescent="0.3">
      <c r="A589" t="s">
        <v>1173</v>
      </c>
      <c r="B589" t="s">
        <v>1174</v>
      </c>
    </row>
    <row r="590" spans="1:2" x14ac:dyDescent="0.3">
      <c r="A590" t="s">
        <v>1175</v>
      </c>
      <c r="B590" t="s">
        <v>1176</v>
      </c>
    </row>
    <row r="591" spans="1:2" x14ac:dyDescent="0.3">
      <c r="A591" t="s">
        <v>1177</v>
      </c>
      <c r="B591" t="s">
        <v>1178</v>
      </c>
    </row>
    <row r="592" spans="1:2" x14ac:dyDescent="0.3">
      <c r="A592" t="s">
        <v>1179</v>
      </c>
      <c r="B592" t="s">
        <v>1180</v>
      </c>
    </row>
    <row r="593" spans="1:2" x14ac:dyDescent="0.3">
      <c r="A593" t="s">
        <v>1181</v>
      </c>
      <c r="B593" t="s">
        <v>1182</v>
      </c>
    </row>
    <row r="594" spans="1:2" x14ac:dyDescent="0.3">
      <c r="A594" t="s">
        <v>1183</v>
      </c>
      <c r="B594" t="s">
        <v>1184</v>
      </c>
    </row>
    <row r="595" spans="1:2" x14ac:dyDescent="0.3">
      <c r="A595" t="s">
        <v>1185</v>
      </c>
      <c r="B595" t="s">
        <v>1186</v>
      </c>
    </row>
    <row r="596" spans="1:2" x14ac:dyDescent="0.3">
      <c r="A596" t="s">
        <v>1187</v>
      </c>
      <c r="B596" t="s">
        <v>1188</v>
      </c>
    </row>
    <row r="597" spans="1:2" x14ac:dyDescent="0.3">
      <c r="A597" t="s">
        <v>1189</v>
      </c>
      <c r="B597" t="s">
        <v>1190</v>
      </c>
    </row>
    <row r="598" spans="1:2" x14ac:dyDescent="0.3">
      <c r="A598" t="s">
        <v>1191</v>
      </c>
      <c r="B598" t="s">
        <v>1192</v>
      </c>
    </row>
    <row r="599" spans="1:2" x14ac:dyDescent="0.3">
      <c r="A599" t="s">
        <v>1193</v>
      </c>
      <c r="B599" t="s">
        <v>1194</v>
      </c>
    </row>
    <row r="600" spans="1:2" x14ac:dyDescent="0.3">
      <c r="A600" t="s">
        <v>1195</v>
      </c>
      <c r="B600" t="s">
        <v>1196</v>
      </c>
    </row>
    <row r="601" spans="1:2" x14ac:dyDescent="0.3">
      <c r="A601" t="s">
        <v>1197</v>
      </c>
      <c r="B601" t="s">
        <v>1198</v>
      </c>
    </row>
    <row r="602" spans="1:2" x14ac:dyDescent="0.3">
      <c r="A602" t="s">
        <v>1199</v>
      </c>
      <c r="B602" t="s">
        <v>1200</v>
      </c>
    </row>
    <row r="603" spans="1:2" x14ac:dyDescent="0.3">
      <c r="A603" t="s">
        <v>1201</v>
      </c>
      <c r="B603" t="s">
        <v>1202</v>
      </c>
    </row>
    <row r="604" spans="1:2" x14ac:dyDescent="0.3">
      <c r="A604" t="s">
        <v>1203</v>
      </c>
      <c r="B604" t="s">
        <v>1204</v>
      </c>
    </row>
    <row r="605" spans="1:2" x14ac:dyDescent="0.3">
      <c r="A605" t="s">
        <v>1205</v>
      </c>
      <c r="B605" t="s">
        <v>1206</v>
      </c>
    </row>
    <row r="606" spans="1:2" x14ac:dyDescent="0.3">
      <c r="A606" t="s">
        <v>1207</v>
      </c>
      <c r="B606" t="s">
        <v>1208</v>
      </c>
    </row>
    <row r="607" spans="1:2" x14ac:dyDescent="0.3">
      <c r="A607" t="s">
        <v>1209</v>
      </c>
      <c r="B607" t="s">
        <v>1210</v>
      </c>
    </row>
    <row r="608" spans="1:2" x14ac:dyDescent="0.3">
      <c r="A608" t="s">
        <v>1211</v>
      </c>
      <c r="B608" t="s">
        <v>1212</v>
      </c>
    </row>
  </sheetData>
  <autoFilter ref="A1:B1" xr:uid="{186647D1-0338-494B-B51B-D7C30A745BB5}">
    <sortState xmlns:xlrd2="http://schemas.microsoft.com/office/spreadsheetml/2017/richdata2" ref="A2:B620">
      <sortCondition ref="A1"/>
    </sortState>
  </autoFilter>
  <conditionalFormatting sqref="B3:B21 B23:B62 B64 B66 B68:B106 B108:B609">
    <cfRule type="duplicateValues" dxfId="0" priority="12"/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 Kumar Barupal</dc:creator>
  <cp:lastModifiedBy>Dinesh Kumar Barupal</cp:lastModifiedBy>
  <dcterms:created xsi:type="dcterms:W3CDTF">2021-12-04T04:17:09Z</dcterms:created>
  <dcterms:modified xsi:type="dcterms:W3CDTF">2022-02-01T16:28:51Z</dcterms:modified>
</cp:coreProperties>
</file>